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231"/>
  <workbookPr defaultThemeVersion="124226"/>
  <mc:AlternateContent xmlns:mc="http://schemas.openxmlformats.org/markup-compatibility/2006">
    <mc:Choice Requires="x15">
      <x15ac:absPath xmlns:x15ac="http://schemas.microsoft.com/office/spreadsheetml/2010/11/ac" url="C:\Users\mvzlo\Documents\LUZ-OSCURIDAD\Pre-Posdoc\Microbioma Rubí\PeerJ\"/>
    </mc:Choice>
  </mc:AlternateContent>
  <xr:revisionPtr revIDLastSave="0" documentId="8_{D610C731-2E72-4542-81A3-CED0E0D71932}" xr6:coauthVersionLast="47" xr6:coauthVersionMax="47" xr10:uidLastSave="{00000000-0000-0000-0000-000000000000}"/>
  <bookViews>
    <workbookView xWindow="-120" yWindow="-120" windowWidth="20730" windowHeight="11160" xr2:uid="{00000000-000D-0000-FFFF-FFFF00000000}"/>
  </bookViews>
  <sheets>
    <sheet name="Human_gut" sheetId="2" r:id="rId1"/>
  </sheets>
  <calcPr calcId="124519"/>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94B3CF71-CB9F-4E82-A376-4E824955CFA8}">
      <text>
        <r>
          <rPr>
            <sz val="8"/>
            <color indexed="81"/>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B1" authorId="0" shapeId="0" xr:uid="{C6F32E8B-EF7C-4202-9D8C-EF1F18BB5126}">
      <text>
        <r>
          <rPr>
            <sz val="8"/>
            <color indexed="81"/>
            <rFont val="Tahoma"/>
            <family val="2"/>
          </rPr>
          <t>Title of the sample.</t>
        </r>
      </text>
    </comment>
    <comment ref="C1" authorId="0" shapeId="0" xr:uid="{0D21CA18-FAB8-4BD9-B9E2-9FDF1F22BC77}">
      <text>
        <r>
          <rPr>
            <sz val="8"/>
            <color indexed="81"/>
            <rFont val="Tahoma"/>
            <family val="2"/>
          </rPr>
          <t>The accession number of the BioProject(s) to which the BioSample belongs. If the BioSample belongs to more than one BioProject, enter multiple bioproject_accession columns. A valid BioProject accession has prefix PRJN, PRJE or PRJD, e.g., PRJNA12345.</t>
        </r>
      </text>
    </comment>
    <comment ref="D1" authorId="0" shapeId="0" xr:uid="{3AB90DB1-201B-4C7E-B122-0D32C6DB817E}">
      <text>
        <r>
          <rPr>
            <sz val="8"/>
            <color indexed="81"/>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E1" authorId="0" shapeId="0" xr:uid="{65992413-353C-4410-A135-69C1DF138079}">
      <text>
        <r>
          <rPr>
            <sz val="8"/>
            <color indexed="81"/>
            <rFont val="Tahoma"/>
            <family val="2"/>
          </rPr>
          <t>identification or description of the specific individual from which this sample was obtained</t>
        </r>
      </text>
    </comment>
    <comment ref="F1" authorId="0" shapeId="0" xr:uid="{30F042DE-212E-4A93-A044-2D233E827993}">
      <text>
        <r>
          <rPr>
            <sz val="8"/>
            <color indexed="81"/>
            <rFont val="Tahoma"/>
            <family val="2"/>
          </rPr>
          <t>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valid non-ISO dates will be automatically transformed to ISO format</t>
        </r>
      </text>
    </comment>
    <comment ref="G1" authorId="0" shapeId="0" xr:uid="{E533EBB6-4329-4BE8-B3EA-01A246C2882F}">
      <text>
        <r>
          <rPr>
            <sz val="8"/>
            <color indexed="81"/>
            <rFont val="Tahoma"/>
            <family val="2"/>
          </rPr>
          <t xml:space="preserve">Add terms that identify the major environment type(s) where your sample was collected. Recommend subclasses of biome [ENVO:00000428]. Multiple terms can be separated by one or more pipes e.g.:  mangrove biome [ENVO:01000181]|estuarine biome [ENVO:01000020]
</t>
        </r>
      </text>
    </comment>
    <comment ref="H1" authorId="0" shapeId="0" xr:uid="{77CC87A8-2A5A-4476-B66E-0A504B0E1C6F}">
      <text>
        <r>
          <rPr>
            <sz val="8"/>
            <color indexed="81"/>
            <rFont val="Tahoma"/>
            <family val="2"/>
          </rPr>
          <t xml:space="preserve">Add terms that identify environmental entities having causal influences upon the entity at time of sampling, multiple terms can be separated by pipes, e.g.:  shoreline [ENVO:00000486]|intertidal zone [ENVO:00000316]
</t>
        </r>
      </text>
    </comment>
    <comment ref="I1" authorId="0" shapeId="0" xr:uid="{02D1C796-984B-417F-98AB-307D65BB4814}">
      <text>
        <r>
          <rPr>
            <sz val="8"/>
            <color indexed="81"/>
            <rFont val="Tahoma"/>
            <family val="2"/>
          </rPr>
          <t xml:space="preserve">Add terms that identify the material displaced by the entity at time of sampling. Recommend subclasses of environmental material [ENVO:00010483]. Multiple terms can be separated by pipes e.g.: estuarine water [ENVO:01000301]|estuarine mud [ENVO:00002160]
</t>
        </r>
      </text>
    </comment>
    <comment ref="J1" authorId="0" shapeId="0" xr:uid="{F726144E-D466-4E9D-A673-584B8EF475E2}">
      <text>
        <r>
          <rPr>
            <sz val="8"/>
            <color indexed="81"/>
            <rFont val="Tahoma"/>
            <family val="2"/>
          </rPr>
          <t>Geographical origin of the sample; use the appropriate name from this list https://www.insdc.org/submitting-standards/geo_loc_name-qualifier-vocabulary/. Use a colon to separate the country or ocean from more detailed information about the location, eg "Canada: Vancouver" or "Germany: halfway down Zugspitze, Alps"</t>
        </r>
      </text>
    </comment>
    <comment ref="K1" authorId="0" shapeId="0" xr:uid="{BF39F168-A64F-4F0C-8CF8-ED159BACDC48}">
      <text>
        <r>
          <rPr>
            <sz val="8"/>
            <color indexed="81"/>
            <rFont val="Tahoma"/>
            <family val="2"/>
          </rPr>
          <t>Describes the physical, environmental and/or local geographical source of the biological sample from which the sample was derived.</t>
        </r>
      </text>
    </comment>
    <comment ref="L1" authorId="0" shapeId="0" xr:uid="{3F1D41A8-C04E-46D1-A104-B61477E2F799}">
      <text>
        <r>
          <rPr>
            <sz val="8"/>
            <color indexed="81"/>
            <rFont val="Tahoma"/>
            <family val="2"/>
          </rPr>
          <t>The geographical coordinates of the location where the sample was collected. Specify as degrees latitude and longitude in format "d[d.dddd] N|S d[dd.dddd] W|E", eg, 38.98 N 77.11 W</t>
        </r>
      </text>
    </comment>
    <comment ref="M1" authorId="0" shapeId="0" xr:uid="{9BAC69AC-8EA0-41E5-8808-F7004B3132D7}">
      <text>
        <r>
          <rPr>
            <sz val="8"/>
            <color indexed="81"/>
            <rFont val="Tahoma"/>
            <family val="2"/>
          </rPr>
          <t>Process used to collect the sample, e.g., bronchoalveolar lavage (BAL)</t>
        </r>
      </text>
    </comment>
    <comment ref="N1" authorId="0" shapeId="0" xr:uid="{B3006528-DA42-4C06-9A1C-AEAE97FC72F5}">
      <text>
        <r>
          <rPr>
            <sz val="8"/>
            <color indexed="81"/>
            <rFont val="Tahoma"/>
            <family val="2"/>
          </rPr>
          <t>Variable aspect of experimental design</t>
        </r>
      </text>
    </comment>
    <comment ref="O1" authorId="0" shapeId="0" xr:uid="{46286B9D-0C71-4B01-A0D6-ECB0379205E3}">
      <text>
        <r>
          <rPr>
            <sz val="8"/>
            <color indexed="81"/>
            <rFont val="Tahoma"/>
            <family val="2"/>
          </rPr>
          <t>Age of host at the time of sampling</t>
        </r>
      </text>
    </comment>
    <comment ref="P1" authorId="0" shapeId="0" xr:uid="{0E530C08-C29A-42EF-A224-0E8461343048}">
      <text>
        <r>
          <rPr>
            <sz val="8"/>
            <color indexed="81"/>
            <rFont val="Tahoma"/>
            <family val="2"/>
          </rPr>
          <t>body mass index of the host, calculated as weight/(height)squared</t>
        </r>
      </text>
    </comment>
    <comment ref="Q1" authorId="0" shapeId="0" xr:uid="{F6DE4DDC-DE66-460D-ADDB-5118D6FB6A7D}">
      <text>
        <r>
          <rPr>
            <sz val="8"/>
            <color indexed="81"/>
            <rFont val="Tahoma"/>
            <family val="2"/>
          </rPr>
          <t>substance produced by the host, e.g. stool, mucus, where the sample was obtained from</t>
        </r>
      </text>
    </comment>
    <comment ref="R1" authorId="0" shapeId="0" xr:uid="{FF6D63D2-C02F-4E19-8781-1E6865C8921F}">
      <text>
        <r>
          <rPr>
            <sz val="8"/>
            <color indexed="81"/>
            <rFont val="Tahoma"/>
            <family val="2"/>
          </rPr>
          <t>core body temperature of the host when sample was collected</t>
        </r>
      </text>
    </comment>
    <comment ref="S1" authorId="0" shapeId="0" xr:uid="{8518159B-CFF0-4CC2-A74C-0B67D9491AAE}">
      <text>
        <r>
          <rPr>
            <sz val="8"/>
            <color indexed="81"/>
            <rFont val="Tahoma"/>
            <family val="2"/>
          </rPr>
          <t>the height of subject</t>
        </r>
      </text>
    </comment>
    <comment ref="T1" authorId="0" shapeId="0" xr:uid="{5F026515-E835-414B-8234-98E11A126D9E}">
      <text>
        <r>
          <rPr>
            <sz val="8"/>
            <color indexed="81"/>
            <rFont val="Tahoma"/>
            <family val="2"/>
          </rPr>
          <t>content of last meal and time since feeding; can include multiple values</t>
        </r>
      </text>
    </comment>
    <comment ref="U1" authorId="0" shapeId="0" xr:uid="{AD00A2EA-F1B1-4D7A-8892-791004B94443}">
      <text>
        <r>
          <rPr>
            <sz val="8"/>
            <color indexed="81"/>
            <rFont val="Tahoma"/>
            <family val="2"/>
          </rPr>
          <t>Gender or physical sex of the host</t>
        </r>
      </text>
    </comment>
    <comment ref="V1" authorId="0" shapeId="0" xr:uid="{FECE09C8-EDA7-4352-9675-966BD8561AAB}">
      <text>
        <r>
          <rPr>
            <sz val="8"/>
            <color indexed="81"/>
            <rFont val="Tahoma"/>
            <family val="2"/>
          </rPr>
          <t>name of body site where the sample was obtained from, such as a specific organ or tissue, e.g., tongue, lung. For foundational model of anatomy ontology (fma) (v 4.11.0) or Uber-anatomy ontology (UBERON) (v releases/2014-06-15) terms, please see http://purl.bioontology.org/ontology/FMA or http://purl.bioontology.org/ontology/UBERON</t>
        </r>
      </text>
    </comment>
    <comment ref="W1" authorId="0" shapeId="0" xr:uid="{5E6512B7-CE43-486C-A4A7-C21FC810F7EF}">
      <text>
        <r>
          <rPr>
            <sz val="8"/>
            <color indexed="81"/>
            <rFont val="Tahoma"/>
            <family val="2"/>
          </rPr>
          <t>total mass of the host at collection, the unit depends on host</t>
        </r>
      </text>
    </comment>
    <comment ref="X1" authorId="0" shapeId="0" xr:uid="{0398EFCD-73E0-4FA9-BD3D-4B95B5FE7A03}">
      <text>
        <r>
          <rPr>
            <sz val="8"/>
            <color indexed="81"/>
            <rFont val="Tahoma"/>
            <family val="2"/>
          </rPr>
          <t>Method or device employed for collecting sample</t>
        </r>
      </text>
    </comment>
    <comment ref="Y1" authorId="0" shapeId="0" xr:uid="{5E0B3133-3323-47FA-958B-F789EDF45BE5}">
      <text>
        <r>
          <rPr>
            <sz val="8"/>
            <color rgb="FF000000"/>
            <rFont val="Tahoma"/>
            <family val="2"/>
          </rPr>
          <t>name and address of the lab or PI, or a culture collection identifier</t>
        </r>
      </text>
    </comment>
    <comment ref="Z1" authorId="0" shapeId="0" xr:uid="{55C5D757-7BB6-4BFA-8076-66670AEA8AC0}">
      <text>
        <r>
          <rPr>
            <sz val="8"/>
            <color rgb="FF000000"/>
            <rFont val="Tahoma"/>
            <family val="2"/>
          </rPr>
          <t>Name of persons or institute who collected the sample</t>
        </r>
      </text>
    </comment>
  </commentList>
</comments>
</file>

<file path=xl/sharedStrings.xml><?xml version="1.0" encoding="utf-8"?>
<sst xmlns="http://schemas.openxmlformats.org/spreadsheetml/2006/main" count="1790" uniqueCount="302">
  <si>
    <t>*sample_name</t>
  </si>
  <si>
    <t>sample_title</t>
  </si>
  <si>
    <t>bioproject_accession</t>
  </si>
  <si>
    <t>*organism</t>
  </si>
  <si>
    <t>*isolate</t>
  </si>
  <si>
    <t>*collection_date</t>
  </si>
  <si>
    <t>*env_broad_scale</t>
  </si>
  <si>
    <t>*env_local_scale</t>
  </si>
  <si>
    <t>*env_medium</t>
  </si>
  <si>
    <t>*geo_loc_name</t>
  </si>
  <si>
    <t>*isolation_source</t>
  </si>
  <si>
    <t>*lat_lon</t>
  </si>
  <si>
    <t>collection_method</t>
  </si>
  <si>
    <t>experimental_factor</t>
  </si>
  <si>
    <t>host_age</t>
  </si>
  <si>
    <t>host_body_mass_index</t>
  </si>
  <si>
    <t>host_body_product</t>
  </si>
  <si>
    <t>host_body_temp</t>
  </si>
  <si>
    <t>host_height</t>
  </si>
  <si>
    <t>host_last_meal</t>
  </si>
  <si>
    <t>host_sex</t>
  </si>
  <si>
    <t>host_tissue_sampled</t>
  </si>
  <si>
    <t>host_tot_mass</t>
  </si>
  <si>
    <t>samp_collect_device</t>
  </si>
  <si>
    <t>S2</t>
  </si>
  <si>
    <t>S3</t>
  </si>
  <si>
    <t>S5</t>
  </si>
  <si>
    <t>S6</t>
  </si>
  <si>
    <t>S7</t>
  </si>
  <si>
    <t>S8</t>
  </si>
  <si>
    <t>S9</t>
  </si>
  <si>
    <t>S10</t>
  </si>
  <si>
    <t>S11</t>
  </si>
  <si>
    <t>S12</t>
  </si>
  <si>
    <t>S13</t>
  </si>
  <si>
    <t>S14</t>
  </si>
  <si>
    <t>S15</t>
  </si>
  <si>
    <t>S16</t>
  </si>
  <si>
    <t>S17</t>
  </si>
  <si>
    <t>S18</t>
  </si>
  <si>
    <t>S19</t>
  </si>
  <si>
    <t>S20</t>
  </si>
  <si>
    <t>S21</t>
  </si>
  <si>
    <t>S22</t>
  </si>
  <si>
    <t>S23</t>
  </si>
  <si>
    <t>S24</t>
  </si>
  <si>
    <t>S25</t>
  </si>
  <si>
    <t>S26</t>
  </si>
  <si>
    <t>S27</t>
  </si>
  <si>
    <t>S28</t>
  </si>
  <si>
    <t>S29</t>
  </si>
  <si>
    <t>S30</t>
  </si>
  <si>
    <t>S31</t>
  </si>
  <si>
    <t>S32</t>
  </si>
  <si>
    <t>S33</t>
  </si>
  <si>
    <t>S34</t>
  </si>
  <si>
    <t>S35</t>
  </si>
  <si>
    <t>S36</t>
  </si>
  <si>
    <t>S37</t>
  </si>
  <si>
    <t>S38</t>
  </si>
  <si>
    <t>S39</t>
  </si>
  <si>
    <t>S41</t>
  </si>
  <si>
    <t>S42</t>
  </si>
  <si>
    <t>S43</t>
  </si>
  <si>
    <t>S44</t>
  </si>
  <si>
    <t>S45</t>
  </si>
  <si>
    <t>S46</t>
  </si>
  <si>
    <t>S47</t>
  </si>
  <si>
    <t>S48</t>
  </si>
  <si>
    <t>S49</t>
  </si>
  <si>
    <t>S50</t>
  </si>
  <si>
    <t>S51</t>
  </si>
  <si>
    <t>S53</t>
  </si>
  <si>
    <t>S54</t>
  </si>
  <si>
    <t>S55</t>
  </si>
  <si>
    <t>S56</t>
  </si>
  <si>
    <t>S57</t>
  </si>
  <si>
    <t>S58</t>
  </si>
  <si>
    <t>S59</t>
  </si>
  <si>
    <t>S61</t>
  </si>
  <si>
    <t>S62</t>
  </si>
  <si>
    <t>S63</t>
  </si>
  <si>
    <t>S64</t>
  </si>
  <si>
    <t>S65</t>
  </si>
  <si>
    <t>S66</t>
  </si>
  <si>
    <t>S67</t>
  </si>
  <si>
    <t>S68</t>
  </si>
  <si>
    <t>S69</t>
  </si>
  <si>
    <t>S70</t>
  </si>
  <si>
    <t>S71</t>
  </si>
  <si>
    <t>S72</t>
  </si>
  <si>
    <t>S73</t>
  </si>
  <si>
    <t>S74</t>
  </si>
  <si>
    <t>S75</t>
  </si>
  <si>
    <t>S76</t>
  </si>
  <si>
    <t>S77</t>
  </si>
  <si>
    <t>S78</t>
  </si>
  <si>
    <t>S79</t>
  </si>
  <si>
    <t>S80</t>
  </si>
  <si>
    <t>S81</t>
  </si>
  <si>
    <t>S82</t>
  </si>
  <si>
    <t>S84</t>
  </si>
  <si>
    <t>S88</t>
  </si>
  <si>
    <t>S90</t>
  </si>
  <si>
    <t>S91</t>
  </si>
  <si>
    <t>AGV</t>
  </si>
  <si>
    <t>DVRL</t>
  </si>
  <si>
    <t>TYRG</t>
  </si>
  <si>
    <t>XMCO</t>
  </si>
  <si>
    <t>JGA</t>
  </si>
  <si>
    <t>EVO</t>
  </si>
  <si>
    <t>GVG</t>
  </si>
  <si>
    <t>JGG</t>
  </si>
  <si>
    <t>VDGV</t>
  </si>
  <si>
    <t>MJVT</t>
  </si>
  <si>
    <t>VCAC</t>
  </si>
  <si>
    <t>SGF</t>
  </si>
  <si>
    <t>CYAF</t>
  </si>
  <si>
    <t>TYCA</t>
  </si>
  <si>
    <t>EJAL</t>
  </si>
  <si>
    <t>ACF</t>
  </si>
  <si>
    <t>DTC</t>
  </si>
  <si>
    <t>AYRG</t>
  </si>
  <si>
    <t>DJSV</t>
  </si>
  <si>
    <t>IGCR</t>
  </si>
  <si>
    <t>MFS</t>
  </si>
  <si>
    <t>JRGG</t>
  </si>
  <si>
    <t>WART</t>
  </si>
  <si>
    <t>JAD</t>
  </si>
  <si>
    <t>MRHB</t>
  </si>
  <si>
    <t>JALM</t>
  </si>
  <si>
    <t>GDRR</t>
  </si>
  <si>
    <t>FRH</t>
  </si>
  <si>
    <t>ISSD</t>
  </si>
  <si>
    <t>MSP</t>
  </si>
  <si>
    <t>BGAS</t>
  </si>
  <si>
    <t>HGDA</t>
  </si>
  <si>
    <t>DHS</t>
  </si>
  <si>
    <t>AELG</t>
  </si>
  <si>
    <t>EASS</t>
  </si>
  <si>
    <t>EMCH</t>
  </si>
  <si>
    <t>IVCM</t>
  </si>
  <si>
    <t>JAHM</t>
  </si>
  <si>
    <t>MLM</t>
  </si>
  <si>
    <t>MLRL</t>
  </si>
  <si>
    <t>LAML</t>
  </si>
  <si>
    <t>CNJA</t>
  </si>
  <si>
    <t>JCGM</t>
  </si>
  <si>
    <t>AAG</t>
  </si>
  <si>
    <t>SPG</t>
  </si>
  <si>
    <t>GSM</t>
  </si>
  <si>
    <t>MJTC</t>
  </si>
  <si>
    <t>NSVS</t>
  </si>
  <si>
    <t>CRFS</t>
  </si>
  <si>
    <t>RHL</t>
  </si>
  <si>
    <t>JASS</t>
  </si>
  <si>
    <t>JMAA</t>
  </si>
  <si>
    <t>IDHL</t>
  </si>
  <si>
    <t>GJHM</t>
  </si>
  <si>
    <t>DALB</t>
  </si>
  <si>
    <t>AEPD</t>
  </si>
  <si>
    <t>AYMS</t>
  </si>
  <si>
    <t>SAG</t>
  </si>
  <si>
    <t>DXVC</t>
  </si>
  <si>
    <t>RSLM</t>
  </si>
  <si>
    <t>LAM</t>
  </si>
  <si>
    <t>CGVH</t>
  </si>
  <si>
    <t>JACD</t>
  </si>
  <si>
    <t>JDB</t>
  </si>
  <si>
    <t>BRJC</t>
  </si>
  <si>
    <t>SSH</t>
  </si>
  <si>
    <t>GME</t>
  </si>
  <si>
    <t>SSMR</t>
  </si>
  <si>
    <t>KS2</t>
  </si>
  <si>
    <t>KS3</t>
  </si>
  <si>
    <t>KS5</t>
  </si>
  <si>
    <t>KS6</t>
  </si>
  <si>
    <t>KS7</t>
  </si>
  <si>
    <t>KS8</t>
  </si>
  <si>
    <t>KS9</t>
  </si>
  <si>
    <t>KS10</t>
  </si>
  <si>
    <t>KS11</t>
  </si>
  <si>
    <t>KS12</t>
  </si>
  <si>
    <t>KS13</t>
  </si>
  <si>
    <t>KS14</t>
  </si>
  <si>
    <t>KS15</t>
  </si>
  <si>
    <t>KS16</t>
  </si>
  <si>
    <t>KS17</t>
  </si>
  <si>
    <t>KS18</t>
  </si>
  <si>
    <t>KS19</t>
  </si>
  <si>
    <t>KS20</t>
  </si>
  <si>
    <t>KS21</t>
  </si>
  <si>
    <t>KS22</t>
  </si>
  <si>
    <t>KS23</t>
  </si>
  <si>
    <t>KS24</t>
  </si>
  <si>
    <t>KS25</t>
  </si>
  <si>
    <t>KS26</t>
  </si>
  <si>
    <t>KS27</t>
  </si>
  <si>
    <t>KS28</t>
  </si>
  <si>
    <t>KS29</t>
  </si>
  <si>
    <t>KS30</t>
  </si>
  <si>
    <t>KS31</t>
  </si>
  <si>
    <t>KS32</t>
  </si>
  <si>
    <t>KS33</t>
  </si>
  <si>
    <t>KS34</t>
  </si>
  <si>
    <t>KS35</t>
  </si>
  <si>
    <t>KS36</t>
  </si>
  <si>
    <t>KS37</t>
  </si>
  <si>
    <t>KS38</t>
  </si>
  <si>
    <t>KS39</t>
  </si>
  <si>
    <t>KS41</t>
  </si>
  <si>
    <t>KS42</t>
  </si>
  <si>
    <t>KS43</t>
  </si>
  <si>
    <t>KS44</t>
  </si>
  <si>
    <t>KS45</t>
  </si>
  <si>
    <t>KS46</t>
  </si>
  <si>
    <t>KS47</t>
  </si>
  <si>
    <t>KS48</t>
  </si>
  <si>
    <t>KS49</t>
  </si>
  <si>
    <t>KS50</t>
  </si>
  <si>
    <t>KS51</t>
  </si>
  <si>
    <t>KS53</t>
  </si>
  <si>
    <t>KS54</t>
  </si>
  <si>
    <t>KS55</t>
  </si>
  <si>
    <t>KS56</t>
  </si>
  <si>
    <t>KS57</t>
  </si>
  <si>
    <t>KS58</t>
  </si>
  <si>
    <t>KS59</t>
  </si>
  <si>
    <t>KS61</t>
  </si>
  <si>
    <t>KS62</t>
  </si>
  <si>
    <t>KS63</t>
  </si>
  <si>
    <t>KS64</t>
  </si>
  <si>
    <t>KS65</t>
  </si>
  <si>
    <t>KS66</t>
  </si>
  <si>
    <t>KS67</t>
  </si>
  <si>
    <t>KS68</t>
  </si>
  <si>
    <t>KS69</t>
  </si>
  <si>
    <t>KS70</t>
  </si>
  <si>
    <t>KS71</t>
  </si>
  <si>
    <t>KS72</t>
  </si>
  <si>
    <t>KS73</t>
  </si>
  <si>
    <t>KS74</t>
  </si>
  <si>
    <t>KS75</t>
  </si>
  <si>
    <t>KS76</t>
  </si>
  <si>
    <t>KS77</t>
  </si>
  <si>
    <t>KS78</t>
  </si>
  <si>
    <t>KS79</t>
  </si>
  <si>
    <t>KS80</t>
  </si>
  <si>
    <t>KS81</t>
  </si>
  <si>
    <t>KS82</t>
  </si>
  <si>
    <t>KS84</t>
  </si>
  <si>
    <t>KS88</t>
  </si>
  <si>
    <t>KS90</t>
  </si>
  <si>
    <t>KS91</t>
  </si>
  <si>
    <t>ENVO:01000249</t>
  </si>
  <si>
    <t>ENVO:00000062</t>
  </si>
  <si>
    <t>NCIT:C17005</t>
  </si>
  <si>
    <t>Faeces</t>
  </si>
  <si>
    <t>Mexico: Veracruz: Ana Frank</t>
  </si>
  <si>
    <t>Mexico: Veracruz: Bertha Von Glumer</t>
  </si>
  <si>
    <t>Mexico: Veracruz:Lino Serrano</t>
  </si>
  <si>
    <t>Mexico: Veracruz:External</t>
  </si>
  <si>
    <t>Stool collection kit</t>
  </si>
  <si>
    <t>Faecal sample</t>
  </si>
  <si>
    <t>not collected</t>
  </si>
  <si>
    <t>BMI/clinical data</t>
  </si>
  <si>
    <t>direct</t>
  </si>
  <si>
    <t>male</t>
  </si>
  <si>
    <t>female</t>
  </si>
  <si>
    <t>Human faeces</t>
  </si>
  <si>
    <t>biomaterial_provider</t>
  </si>
  <si>
    <t>collected_by</t>
  </si>
  <si>
    <t>Dolores Hernandez Rodríguez</t>
  </si>
  <si>
    <t>Silvina Lara Arellano, Astrid Contreras Domínguez, Rubi Viveros Contreras</t>
  </si>
  <si>
    <t>Mexico: Veracruz, Tinaja</t>
  </si>
  <si>
    <t>Homo sapiens</t>
  </si>
  <si>
    <t>18.7605556 N-96.46055555555556 W</t>
  </si>
  <si>
    <t>19.5894444 N-96.94277777777778 W</t>
  </si>
  <si>
    <t>19.589575 N-96.9427775 W</t>
  </si>
  <si>
    <t>19.5950417 N-96.9329 W</t>
  </si>
  <si>
    <t>19.5833333 N -96.93333333333334</t>
  </si>
  <si>
    <t>KAPK</t>
  </si>
  <si>
    <t>BDQN</t>
  </si>
  <si>
    <t>VLI</t>
  </si>
  <si>
    <t>ERLH</t>
  </si>
  <si>
    <t>EOMH</t>
  </si>
  <si>
    <t>UYCH</t>
  </si>
  <si>
    <t>SMHC</t>
  </si>
  <si>
    <t>ZCGC</t>
  </si>
  <si>
    <t>EAHM</t>
  </si>
  <si>
    <t>LGRM</t>
  </si>
  <si>
    <t>EDAA</t>
  </si>
  <si>
    <t>GAJ</t>
  </si>
  <si>
    <t>S89</t>
  </si>
  <si>
    <t>LDSS</t>
  </si>
  <si>
    <t>S1</t>
  </si>
  <si>
    <t>NASH</t>
  </si>
  <si>
    <t>ZFT</t>
  </si>
  <si>
    <t>AAMH</t>
  </si>
  <si>
    <t>KS1</t>
  </si>
  <si>
    <t>KS89</t>
  </si>
  <si>
    <t>PRJNA133777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0"/>
      <color theme="1"/>
      <name val="Arial Unicode MS"/>
      <family val="2"/>
    </font>
    <font>
      <b/>
      <sz val="10"/>
      <color theme="1"/>
      <name val="Arial Unicode MS"/>
      <family val="2"/>
    </font>
    <font>
      <b/>
      <sz val="10"/>
      <color rgb="FF000000"/>
      <name val="Arial Unicode MS"/>
      <family val="2"/>
    </font>
    <font>
      <sz val="8"/>
      <color indexed="81"/>
      <name val="Tahoma"/>
      <family val="2"/>
    </font>
    <font>
      <sz val="11"/>
      <color theme="1"/>
      <name val="Arial"/>
      <family val="2"/>
    </font>
    <font>
      <b/>
      <sz val="11"/>
      <color rgb="FF000000"/>
      <name val="Arial"/>
      <family val="2"/>
    </font>
    <font>
      <sz val="8"/>
      <color rgb="FF000000"/>
      <name val="Tahoma"/>
      <family val="2"/>
    </font>
    <font>
      <sz val="11"/>
      <color rgb="FF000000"/>
      <name val="Arial"/>
      <family val="2"/>
    </font>
    <font>
      <sz val="12"/>
      <color theme="1"/>
      <name val="Aptos"/>
      <family val="2"/>
    </font>
  </fonts>
  <fills count="4">
    <fill>
      <patternFill patternType="none"/>
    </fill>
    <fill>
      <patternFill patternType="gray125"/>
    </fill>
    <fill>
      <patternFill patternType="solid">
        <fgColor rgb="FF92D050"/>
        <bgColor indexed="64"/>
      </patternFill>
    </fill>
    <fill>
      <patternFill patternType="solid">
        <fgColor rgb="FFFFFF00"/>
        <bgColor indexed="64"/>
      </patternFill>
    </fill>
  </fills>
  <borders count="3">
    <border>
      <left/>
      <right/>
      <top/>
      <bottom/>
      <diagonal/>
    </border>
    <border>
      <left style="dashed">
        <color rgb="FF000000"/>
      </left>
      <right style="dashed">
        <color rgb="FF000000"/>
      </right>
      <top style="dashed">
        <color rgb="FF000000"/>
      </top>
      <bottom style="dashed">
        <color rgb="FF000000"/>
      </bottom>
      <diagonal/>
    </border>
    <border>
      <left/>
      <right/>
      <top style="thin">
        <color theme="4" tint="0.39997558519241921"/>
      </top>
      <bottom style="thin">
        <color theme="4" tint="0.39997558519241921"/>
      </bottom>
      <diagonal/>
    </border>
  </borders>
  <cellStyleXfs count="1">
    <xf numFmtId="0" fontId="0" fillId="0" borderId="0"/>
  </cellStyleXfs>
  <cellXfs count="15">
    <xf numFmtId="0" fontId="0" fillId="0" borderId="0" xfId="0"/>
    <xf numFmtId="49" fontId="0" fillId="0" borderId="0" xfId="0" applyNumberFormat="1"/>
    <xf numFmtId="0" fontId="1" fillId="0" borderId="0" xfId="0" applyFont="1" applyAlignment="1">
      <alignment vertical="center"/>
    </xf>
    <xf numFmtId="0" fontId="2" fillId="0" borderId="0" xfId="0" applyFont="1" applyAlignment="1">
      <alignment vertical="center"/>
    </xf>
    <xf numFmtId="0" fontId="3" fillId="2" borderId="1" xfId="0" applyFont="1" applyFill="1" applyBorder="1" applyAlignment="1">
      <alignment horizontal="centerContinuous" vertical="center"/>
    </xf>
    <xf numFmtId="0" fontId="3" fillId="3" borderId="1" xfId="0" applyFont="1" applyFill="1" applyBorder="1" applyAlignment="1">
      <alignment horizontal="centerContinuous" vertical="center"/>
    </xf>
    <xf numFmtId="0" fontId="5" fillId="0" borderId="0" xfId="0" applyFont="1"/>
    <xf numFmtId="49" fontId="5" fillId="0" borderId="0" xfId="0" applyNumberFormat="1" applyFont="1"/>
    <xf numFmtId="14" fontId="5" fillId="0" borderId="0" xfId="0" applyNumberFormat="1" applyFont="1"/>
    <xf numFmtId="0" fontId="6" fillId="3" borderId="1" xfId="0" applyFont="1" applyFill="1" applyBorder="1" applyAlignment="1">
      <alignment horizontal="centerContinuous" vertical="center"/>
    </xf>
    <xf numFmtId="0" fontId="5" fillId="0" borderId="2" xfId="0" applyFont="1" applyBorder="1"/>
    <xf numFmtId="0" fontId="8" fillId="0" borderId="2" xfId="0" applyFont="1" applyBorder="1" applyAlignment="1">
      <alignment vertical="center" wrapText="1"/>
    </xf>
    <xf numFmtId="0" fontId="1" fillId="0" borderId="0" xfId="0" applyFont="1" applyFill="1" applyAlignment="1">
      <alignment vertical="center"/>
    </xf>
    <xf numFmtId="0" fontId="0" fillId="0" borderId="0" xfId="0" applyFill="1"/>
    <xf numFmtId="0" fontId="9" fillId="0" borderId="0" xfId="0" applyFont="1"/>
  </cellXfs>
  <cellStyles count="1">
    <cellStyle name="Normal" xfId="0" builtinId="0"/>
  </cellStyles>
  <dxfs count="0"/>
  <tableStyles count="0" defaultTableStyle="TableStyleMedium9" defaultPivotStyle="PivotStyleLight16"/>
  <colors>
    <mruColors>
      <color rgb="FFD060D0"/>
      <color rgb="FF00A0F0"/>
      <color rgb="FF92D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7084FE-D21C-402E-B489-DD2B3E0B00A7}">
  <dimension ref="A1:AR85"/>
  <sheetViews>
    <sheetView tabSelected="1" workbookViewId="0">
      <selection activeCell="G7" sqref="G7"/>
    </sheetView>
  </sheetViews>
  <sheetFormatPr baseColWidth="10" defaultRowHeight="15"/>
  <cols>
    <col min="1" max="2" width="14.7109375" style="1" customWidth="1"/>
    <col min="3" max="3" width="22.7109375" style="1" customWidth="1"/>
    <col min="4" max="4" width="11.7109375" style="1" customWidth="1"/>
    <col min="5" max="5" width="10.7109375" style="1" customWidth="1"/>
    <col min="6" max="8" width="18.7109375" style="1" customWidth="1"/>
    <col min="9" max="9" width="13.7109375" style="1" customWidth="1"/>
    <col min="10" max="10" width="15.7109375" style="1" customWidth="1"/>
    <col min="11" max="11" width="19.7109375" style="1" customWidth="1"/>
    <col min="12" max="12" width="10.7109375" style="1" customWidth="1"/>
    <col min="13" max="13" width="19.7109375" style="1" customWidth="1"/>
    <col min="14" max="14" width="21.7109375" style="1" customWidth="1"/>
    <col min="15" max="15" width="10.7109375" style="1" customWidth="1"/>
    <col min="16" max="16" width="22.7109375" style="1" customWidth="1"/>
    <col min="17" max="17" width="19.7109375" style="1" customWidth="1"/>
    <col min="18" max="18" width="16.7109375" style="1" customWidth="1"/>
    <col min="19" max="19" width="13.7109375" style="1" customWidth="1"/>
    <col min="20" max="20" width="16.7109375" style="1" customWidth="1"/>
    <col min="21" max="21" width="10.7109375" style="1" customWidth="1"/>
    <col min="22" max="22" width="21.7109375" style="1" customWidth="1"/>
    <col min="23" max="23" width="15.7109375" style="1" customWidth="1"/>
    <col min="24" max="24" width="21.7109375" style="1" customWidth="1"/>
    <col min="25" max="25" width="16.7109375" style="1" customWidth="1"/>
    <col min="26" max="26" width="11.7109375" style="1" customWidth="1"/>
    <col min="27" max="27" width="20.7109375" style="1" customWidth="1"/>
    <col min="28" max="28" width="14.7109375" style="1" customWidth="1"/>
    <col min="29" max="29" width="6.7109375" style="1" customWidth="1"/>
    <col min="30" max="30" width="13.7109375" style="1" customWidth="1"/>
    <col min="31" max="31" width="9.140625"/>
  </cols>
  <sheetData>
    <row r="1" spans="1:44">
      <c r="A1" s="4" t="s">
        <v>0</v>
      </c>
      <c r="B1" s="5" t="s">
        <v>1</v>
      </c>
      <c r="C1" s="5" t="s">
        <v>2</v>
      </c>
      <c r="D1" s="4" t="s">
        <v>3</v>
      </c>
      <c r="E1" s="4" t="s">
        <v>4</v>
      </c>
      <c r="F1" s="4" t="s">
        <v>5</v>
      </c>
      <c r="G1" s="4" t="s">
        <v>6</v>
      </c>
      <c r="H1" s="4" t="s">
        <v>7</v>
      </c>
      <c r="I1" s="4" t="s">
        <v>8</v>
      </c>
      <c r="J1" s="4" t="s">
        <v>9</v>
      </c>
      <c r="K1" s="4" t="s">
        <v>10</v>
      </c>
      <c r="L1" s="4" t="s">
        <v>11</v>
      </c>
      <c r="M1" s="5" t="s">
        <v>12</v>
      </c>
      <c r="N1" s="5" t="s">
        <v>13</v>
      </c>
      <c r="O1" s="5" t="s">
        <v>14</v>
      </c>
      <c r="P1" s="5" t="s">
        <v>15</v>
      </c>
      <c r="Q1" s="5" t="s">
        <v>16</v>
      </c>
      <c r="R1" s="5" t="s">
        <v>17</v>
      </c>
      <c r="S1" s="5" t="s">
        <v>18</v>
      </c>
      <c r="T1" s="5" t="s">
        <v>19</v>
      </c>
      <c r="U1" s="5" t="s">
        <v>20</v>
      </c>
      <c r="V1" s="5" t="s">
        <v>21</v>
      </c>
      <c r="W1" s="5" t="s">
        <v>22</v>
      </c>
      <c r="X1" s="5" t="s">
        <v>23</v>
      </c>
      <c r="Y1" s="9" t="s">
        <v>270</v>
      </c>
      <c r="Z1" s="9" t="s">
        <v>271</v>
      </c>
      <c r="AA1" s="2"/>
      <c r="AB1" s="2"/>
      <c r="AC1" s="2"/>
      <c r="AD1" s="2"/>
      <c r="AE1" s="2"/>
      <c r="AF1" s="2"/>
      <c r="AG1" s="2"/>
      <c r="AH1" s="2"/>
      <c r="AI1" s="2"/>
      <c r="AJ1" s="2"/>
      <c r="AK1" s="2"/>
      <c r="AL1" s="2"/>
      <c r="AM1" s="2"/>
      <c r="AN1" s="2"/>
      <c r="AO1" s="2"/>
      <c r="AP1" s="2"/>
      <c r="AQ1" s="2"/>
      <c r="AR1" s="2"/>
    </row>
    <row r="2" spans="1:44" s="13" customFormat="1" ht="15.75">
      <c r="A2" s="10" t="s">
        <v>137</v>
      </c>
      <c r="B2" s="10" t="s">
        <v>62</v>
      </c>
      <c r="C2" s="14" t="s">
        <v>301</v>
      </c>
      <c r="D2" s="7" t="s">
        <v>275</v>
      </c>
      <c r="E2" s="10" t="s">
        <v>211</v>
      </c>
      <c r="F2" s="8">
        <v>44704</v>
      </c>
      <c r="G2" s="6" t="s">
        <v>254</v>
      </c>
      <c r="H2" s="7" t="s">
        <v>255</v>
      </c>
      <c r="I2" s="7" t="s">
        <v>256</v>
      </c>
      <c r="J2" s="7" t="s">
        <v>274</v>
      </c>
      <c r="K2" s="7" t="s">
        <v>269</v>
      </c>
      <c r="L2" s="7" t="s">
        <v>277</v>
      </c>
      <c r="M2" s="7" t="s">
        <v>266</v>
      </c>
      <c r="N2" s="7" t="s">
        <v>265</v>
      </c>
      <c r="O2" s="10">
        <v>4</v>
      </c>
      <c r="P2" s="10">
        <v>15.28</v>
      </c>
      <c r="Q2" s="7" t="s">
        <v>263</v>
      </c>
      <c r="R2" s="7" t="s">
        <v>264</v>
      </c>
      <c r="S2" s="10">
        <v>106</v>
      </c>
      <c r="T2" s="7" t="s">
        <v>264</v>
      </c>
      <c r="U2" s="7" t="s">
        <v>268</v>
      </c>
      <c r="V2" s="7" t="s">
        <v>257</v>
      </c>
      <c r="W2" s="10">
        <v>17.100000000000001</v>
      </c>
      <c r="X2" s="6" t="s">
        <v>262</v>
      </c>
      <c r="Y2" s="7" t="s">
        <v>272</v>
      </c>
      <c r="Z2" s="7" t="s">
        <v>273</v>
      </c>
      <c r="AA2" s="12"/>
      <c r="AB2" s="12"/>
      <c r="AC2" s="12"/>
      <c r="AD2" s="12"/>
      <c r="AE2" s="12"/>
      <c r="AF2" s="12"/>
      <c r="AG2" s="12"/>
      <c r="AH2" s="12"/>
      <c r="AI2" s="12"/>
      <c r="AJ2" s="12"/>
      <c r="AK2" s="12"/>
      <c r="AL2" s="12"/>
      <c r="AM2" s="12"/>
      <c r="AN2" s="12"/>
      <c r="AO2" s="12"/>
      <c r="AP2" s="12"/>
      <c r="AQ2" s="12"/>
      <c r="AR2" s="12"/>
    </row>
    <row r="3" spans="1:44" s="13" customFormat="1" ht="15.75">
      <c r="A3" s="10" t="s">
        <v>139</v>
      </c>
      <c r="B3" s="10" t="s">
        <v>65</v>
      </c>
      <c r="C3" s="14" t="s">
        <v>301</v>
      </c>
      <c r="D3" s="7" t="s">
        <v>275</v>
      </c>
      <c r="E3" s="10" t="s">
        <v>214</v>
      </c>
      <c r="F3" s="8">
        <v>44704</v>
      </c>
      <c r="G3" s="6" t="s">
        <v>254</v>
      </c>
      <c r="H3" s="7" t="s">
        <v>255</v>
      </c>
      <c r="I3" s="7" t="s">
        <v>256</v>
      </c>
      <c r="J3" s="7" t="s">
        <v>274</v>
      </c>
      <c r="K3" s="7" t="s">
        <v>269</v>
      </c>
      <c r="L3" s="7" t="s">
        <v>277</v>
      </c>
      <c r="M3" s="7" t="s">
        <v>266</v>
      </c>
      <c r="N3" s="7" t="s">
        <v>265</v>
      </c>
      <c r="O3" s="10">
        <v>5</v>
      </c>
      <c r="P3" s="10">
        <v>15.51</v>
      </c>
      <c r="Q3" s="7" t="s">
        <v>263</v>
      </c>
      <c r="R3" s="7" t="s">
        <v>264</v>
      </c>
      <c r="S3" s="10">
        <v>105</v>
      </c>
      <c r="T3" s="7" t="s">
        <v>264</v>
      </c>
      <c r="U3" s="7" t="s">
        <v>268</v>
      </c>
      <c r="V3" s="7" t="s">
        <v>257</v>
      </c>
      <c r="W3" s="10">
        <v>17.100000000000001</v>
      </c>
      <c r="X3" s="6" t="s">
        <v>262</v>
      </c>
      <c r="Y3" s="7" t="s">
        <v>272</v>
      </c>
      <c r="Z3" s="7" t="s">
        <v>273</v>
      </c>
      <c r="AA3" s="12"/>
      <c r="AB3" s="12"/>
      <c r="AC3" s="12"/>
      <c r="AD3" s="12"/>
      <c r="AE3" s="12"/>
      <c r="AF3" s="12"/>
      <c r="AG3" s="12"/>
      <c r="AH3" s="12"/>
      <c r="AI3" s="12"/>
      <c r="AJ3" s="12"/>
      <c r="AK3" s="12"/>
      <c r="AL3" s="12"/>
      <c r="AM3" s="12"/>
      <c r="AN3" s="12"/>
      <c r="AO3" s="12"/>
      <c r="AP3" s="12"/>
      <c r="AQ3" s="12"/>
      <c r="AR3" s="12"/>
    </row>
    <row r="4" spans="1:44" ht="15.75">
      <c r="A4" s="10" t="s">
        <v>131</v>
      </c>
      <c r="B4" s="10" t="s">
        <v>56</v>
      </c>
      <c r="C4" s="14" t="s">
        <v>301</v>
      </c>
      <c r="D4" s="7" t="s">
        <v>275</v>
      </c>
      <c r="E4" s="10" t="s">
        <v>205</v>
      </c>
      <c r="F4" s="8">
        <v>44704</v>
      </c>
      <c r="G4" s="6" t="s">
        <v>254</v>
      </c>
      <c r="H4" s="7" t="s">
        <v>255</v>
      </c>
      <c r="I4" s="7" t="s">
        <v>256</v>
      </c>
      <c r="J4" s="7" t="s">
        <v>274</v>
      </c>
      <c r="K4" s="7" t="s">
        <v>269</v>
      </c>
      <c r="L4" s="7" t="s">
        <v>277</v>
      </c>
      <c r="M4" s="7" t="s">
        <v>266</v>
      </c>
      <c r="N4" s="7" t="s">
        <v>265</v>
      </c>
      <c r="O4" s="10">
        <v>5</v>
      </c>
      <c r="P4" s="10">
        <v>14.18</v>
      </c>
      <c r="Q4" s="7" t="s">
        <v>263</v>
      </c>
      <c r="R4" s="7" t="s">
        <v>264</v>
      </c>
      <c r="S4" s="10">
        <v>102</v>
      </c>
      <c r="T4" s="7" t="s">
        <v>264</v>
      </c>
      <c r="U4" s="7" t="s">
        <v>268</v>
      </c>
      <c r="V4" s="7" t="s">
        <v>257</v>
      </c>
      <c r="W4" s="10">
        <v>14.7</v>
      </c>
      <c r="X4" s="6" t="s">
        <v>262</v>
      </c>
      <c r="Y4" s="7" t="s">
        <v>272</v>
      </c>
      <c r="Z4" s="7" t="s">
        <v>273</v>
      </c>
      <c r="AA4" s="2"/>
      <c r="AB4" s="2"/>
      <c r="AC4" s="2"/>
      <c r="AD4" s="2"/>
      <c r="AE4" s="2"/>
      <c r="AF4" s="2"/>
      <c r="AG4" s="2"/>
      <c r="AH4" s="2"/>
      <c r="AI4" s="2"/>
      <c r="AJ4" s="2"/>
      <c r="AK4" s="2"/>
      <c r="AL4" s="2"/>
      <c r="AM4" s="2"/>
      <c r="AN4" s="2"/>
      <c r="AO4" s="2"/>
      <c r="AP4" s="2"/>
      <c r="AQ4" s="2"/>
      <c r="AR4" s="2"/>
    </row>
    <row r="5" spans="1:44" ht="15.75">
      <c r="A5" s="10" t="s">
        <v>141</v>
      </c>
      <c r="B5" s="10" t="s">
        <v>67</v>
      </c>
      <c r="C5" s="14" t="s">
        <v>301</v>
      </c>
      <c r="D5" s="7" t="s">
        <v>275</v>
      </c>
      <c r="E5" s="10" t="s">
        <v>216</v>
      </c>
      <c r="F5" s="8">
        <v>44704</v>
      </c>
      <c r="G5" s="6" t="s">
        <v>254</v>
      </c>
      <c r="H5" s="7" t="s">
        <v>255</v>
      </c>
      <c r="I5" s="7" t="s">
        <v>256</v>
      </c>
      <c r="J5" s="7" t="s">
        <v>274</v>
      </c>
      <c r="K5" s="7" t="s">
        <v>269</v>
      </c>
      <c r="L5" s="7" t="s">
        <v>277</v>
      </c>
      <c r="M5" s="7" t="s">
        <v>266</v>
      </c>
      <c r="N5" s="7" t="s">
        <v>265</v>
      </c>
      <c r="O5" s="10">
        <v>4</v>
      </c>
      <c r="P5" s="10">
        <v>16.239999999999998</v>
      </c>
      <c r="Q5" s="7" t="s">
        <v>263</v>
      </c>
      <c r="R5" s="7" t="s">
        <v>264</v>
      </c>
      <c r="S5" s="10">
        <v>103</v>
      </c>
      <c r="T5" s="7" t="s">
        <v>264</v>
      </c>
      <c r="U5" s="7" t="s">
        <v>268</v>
      </c>
      <c r="V5" s="7" t="s">
        <v>257</v>
      </c>
      <c r="W5" s="10">
        <v>17.3</v>
      </c>
      <c r="X5" s="6" t="s">
        <v>262</v>
      </c>
      <c r="Y5" s="7" t="s">
        <v>272</v>
      </c>
      <c r="Z5" s="7" t="s">
        <v>273</v>
      </c>
      <c r="AA5" s="2"/>
      <c r="AB5" s="2"/>
      <c r="AC5" s="2"/>
      <c r="AD5" s="2"/>
      <c r="AE5" s="2"/>
      <c r="AF5" s="2"/>
      <c r="AG5" s="2"/>
      <c r="AH5" s="2"/>
      <c r="AI5" s="2"/>
      <c r="AJ5" s="2"/>
      <c r="AK5" s="2"/>
      <c r="AL5" s="2"/>
      <c r="AM5" s="2"/>
      <c r="AN5" s="2"/>
      <c r="AO5" s="2"/>
      <c r="AP5" s="2"/>
      <c r="AQ5" s="2"/>
      <c r="AR5" s="2"/>
    </row>
    <row r="6" spans="1:44" ht="15.75">
      <c r="A6" s="10" t="s">
        <v>133</v>
      </c>
      <c r="B6" s="10" t="s">
        <v>58</v>
      </c>
      <c r="C6" s="14" t="s">
        <v>301</v>
      </c>
      <c r="D6" s="7" t="s">
        <v>275</v>
      </c>
      <c r="E6" s="10" t="s">
        <v>207</v>
      </c>
      <c r="F6" s="8">
        <v>44704</v>
      </c>
      <c r="G6" s="6" t="s">
        <v>254</v>
      </c>
      <c r="H6" s="7" t="s">
        <v>255</v>
      </c>
      <c r="I6" s="7" t="s">
        <v>256</v>
      </c>
      <c r="J6" s="7" t="s">
        <v>274</v>
      </c>
      <c r="K6" s="7" t="s">
        <v>269</v>
      </c>
      <c r="L6" s="7" t="s">
        <v>277</v>
      </c>
      <c r="M6" s="7" t="s">
        <v>266</v>
      </c>
      <c r="N6" s="7" t="s">
        <v>265</v>
      </c>
      <c r="O6" s="10">
        <v>5</v>
      </c>
      <c r="P6" s="10">
        <v>15.04</v>
      </c>
      <c r="Q6" s="7" t="s">
        <v>263</v>
      </c>
      <c r="R6" s="7" t="s">
        <v>264</v>
      </c>
      <c r="S6" s="10">
        <v>110</v>
      </c>
      <c r="T6" s="7" t="s">
        <v>264</v>
      </c>
      <c r="U6" s="7" t="s">
        <v>268</v>
      </c>
      <c r="V6" s="7" t="s">
        <v>257</v>
      </c>
      <c r="W6" s="10">
        <v>18.2</v>
      </c>
      <c r="X6" s="6" t="s">
        <v>262</v>
      </c>
      <c r="Y6" s="7" t="s">
        <v>272</v>
      </c>
      <c r="Z6" s="7" t="s">
        <v>273</v>
      </c>
      <c r="AA6" s="2"/>
      <c r="AB6" s="2"/>
      <c r="AC6" s="2"/>
      <c r="AD6" s="2"/>
      <c r="AE6" s="2"/>
      <c r="AF6" s="2"/>
      <c r="AG6" s="2"/>
      <c r="AH6" s="2"/>
      <c r="AI6" s="2"/>
      <c r="AJ6" s="2"/>
      <c r="AK6" s="2"/>
      <c r="AL6" s="2"/>
      <c r="AM6" s="2"/>
      <c r="AN6" s="2"/>
      <c r="AO6" s="2"/>
      <c r="AP6" s="2"/>
      <c r="AQ6" s="2"/>
      <c r="AR6" s="2"/>
    </row>
    <row r="7" spans="1:44" ht="15.75">
      <c r="A7" s="10" t="s">
        <v>128</v>
      </c>
      <c r="B7" s="10" t="s">
        <v>52</v>
      </c>
      <c r="C7" s="14" t="s">
        <v>301</v>
      </c>
      <c r="D7" s="7" t="s">
        <v>275</v>
      </c>
      <c r="E7" s="10" t="s">
        <v>201</v>
      </c>
      <c r="F7" s="8">
        <v>44704</v>
      </c>
      <c r="G7" s="6" t="s">
        <v>254</v>
      </c>
      <c r="H7" s="7" t="s">
        <v>255</v>
      </c>
      <c r="I7" s="7" t="s">
        <v>256</v>
      </c>
      <c r="J7" s="7" t="s">
        <v>274</v>
      </c>
      <c r="K7" s="7" t="s">
        <v>269</v>
      </c>
      <c r="L7" s="7" t="s">
        <v>277</v>
      </c>
      <c r="M7" s="7" t="s">
        <v>266</v>
      </c>
      <c r="N7" s="7" t="s">
        <v>265</v>
      </c>
      <c r="O7" s="10">
        <v>4</v>
      </c>
      <c r="P7" s="10">
        <v>16.12</v>
      </c>
      <c r="Q7" s="7" t="s">
        <v>263</v>
      </c>
      <c r="R7" s="7" t="s">
        <v>264</v>
      </c>
      <c r="S7" s="10">
        <v>103</v>
      </c>
      <c r="T7" s="7" t="s">
        <v>264</v>
      </c>
      <c r="U7" s="7" t="s">
        <v>268</v>
      </c>
      <c r="V7" s="7" t="s">
        <v>257</v>
      </c>
      <c r="W7" s="10">
        <v>17.100000000000001</v>
      </c>
      <c r="X7" s="6" t="s">
        <v>262</v>
      </c>
      <c r="Y7" s="7" t="s">
        <v>272</v>
      </c>
      <c r="Z7" s="7" t="s">
        <v>273</v>
      </c>
      <c r="AA7" s="3"/>
      <c r="AB7" s="3"/>
      <c r="AC7" s="3"/>
      <c r="AD7" s="3"/>
      <c r="AE7" s="3"/>
      <c r="AF7" s="3"/>
      <c r="AG7" s="3"/>
      <c r="AH7" s="3"/>
      <c r="AI7" s="3"/>
      <c r="AJ7" s="3"/>
      <c r="AK7" s="3"/>
      <c r="AL7" s="3"/>
      <c r="AM7" s="3"/>
      <c r="AN7" s="3"/>
      <c r="AO7" s="3"/>
      <c r="AP7" s="3"/>
      <c r="AQ7" s="3"/>
      <c r="AR7" s="3"/>
    </row>
    <row r="8" spans="1:44" ht="15.75">
      <c r="A8" s="10" t="s">
        <v>145</v>
      </c>
      <c r="B8" s="10" t="s">
        <v>72</v>
      </c>
      <c r="C8" s="14" t="s">
        <v>301</v>
      </c>
      <c r="D8" s="7" t="s">
        <v>275</v>
      </c>
      <c r="E8" s="10" t="s">
        <v>221</v>
      </c>
      <c r="F8" s="8">
        <v>44704</v>
      </c>
      <c r="G8" s="6" t="s">
        <v>254</v>
      </c>
      <c r="H8" s="7" t="s">
        <v>255</v>
      </c>
      <c r="I8" s="7" t="s">
        <v>256</v>
      </c>
      <c r="J8" s="7" t="s">
        <v>274</v>
      </c>
      <c r="K8" s="7" t="s">
        <v>269</v>
      </c>
      <c r="L8" s="7" t="s">
        <v>277</v>
      </c>
      <c r="M8" s="7" t="s">
        <v>266</v>
      </c>
      <c r="N8" s="7" t="s">
        <v>265</v>
      </c>
      <c r="O8" s="10">
        <v>4</v>
      </c>
      <c r="P8" s="10">
        <v>14.49</v>
      </c>
      <c r="Q8" s="7" t="s">
        <v>263</v>
      </c>
      <c r="R8" s="7" t="s">
        <v>264</v>
      </c>
      <c r="S8" s="10">
        <v>106</v>
      </c>
      <c r="T8" s="7" t="s">
        <v>264</v>
      </c>
      <c r="U8" s="7" t="s">
        <v>268</v>
      </c>
      <c r="V8" s="7" t="s">
        <v>257</v>
      </c>
      <c r="W8" s="10">
        <v>16.399999999999999</v>
      </c>
      <c r="X8" s="6" t="s">
        <v>262</v>
      </c>
      <c r="Y8" s="7" t="s">
        <v>272</v>
      </c>
      <c r="Z8" s="7" t="s">
        <v>273</v>
      </c>
      <c r="AA8" s="2"/>
      <c r="AB8" s="2"/>
      <c r="AC8" s="2"/>
      <c r="AD8" s="2"/>
      <c r="AE8" s="2"/>
      <c r="AF8" s="2"/>
      <c r="AG8" s="2"/>
      <c r="AH8" s="2"/>
      <c r="AI8" s="2"/>
      <c r="AJ8" s="2"/>
      <c r="AK8" s="2"/>
      <c r="AL8" s="2"/>
      <c r="AM8" s="2"/>
      <c r="AN8" s="2"/>
      <c r="AO8" s="2"/>
      <c r="AP8" s="2"/>
      <c r="AQ8" s="2"/>
      <c r="AR8" s="2"/>
    </row>
    <row r="9" spans="1:44" ht="15.75">
      <c r="A9" s="10" t="s">
        <v>136</v>
      </c>
      <c r="B9" s="10" t="s">
        <v>61</v>
      </c>
      <c r="C9" s="14" t="s">
        <v>301</v>
      </c>
      <c r="D9" s="7" t="s">
        <v>275</v>
      </c>
      <c r="E9" s="10" t="s">
        <v>210</v>
      </c>
      <c r="F9" s="8">
        <v>44704</v>
      </c>
      <c r="G9" s="6" t="s">
        <v>254</v>
      </c>
      <c r="H9" s="7" t="s">
        <v>255</v>
      </c>
      <c r="I9" s="7" t="s">
        <v>256</v>
      </c>
      <c r="J9" s="7" t="s">
        <v>274</v>
      </c>
      <c r="K9" s="7" t="s">
        <v>269</v>
      </c>
      <c r="L9" s="7" t="s">
        <v>277</v>
      </c>
      <c r="M9" s="7" t="s">
        <v>266</v>
      </c>
      <c r="N9" s="7" t="s">
        <v>265</v>
      </c>
      <c r="O9" s="10">
        <v>5</v>
      </c>
      <c r="P9" s="10">
        <v>19.48</v>
      </c>
      <c r="Q9" s="7" t="s">
        <v>263</v>
      </c>
      <c r="R9" s="7" t="s">
        <v>264</v>
      </c>
      <c r="S9" s="10">
        <v>114</v>
      </c>
      <c r="T9" s="7" t="s">
        <v>264</v>
      </c>
      <c r="U9" s="7" t="s">
        <v>268</v>
      </c>
      <c r="V9" s="7" t="s">
        <v>257</v>
      </c>
      <c r="W9" s="10">
        <v>25.5</v>
      </c>
      <c r="X9" s="6" t="s">
        <v>262</v>
      </c>
      <c r="Y9" s="7" t="s">
        <v>272</v>
      </c>
      <c r="Z9" s="7" t="s">
        <v>273</v>
      </c>
      <c r="AA9" s="2"/>
      <c r="AB9" s="2"/>
      <c r="AC9" s="2"/>
      <c r="AD9" s="2"/>
      <c r="AE9" s="2"/>
      <c r="AF9" s="2"/>
      <c r="AG9" s="2"/>
      <c r="AH9" s="2"/>
      <c r="AI9" s="2"/>
      <c r="AJ9" s="2"/>
      <c r="AK9" s="2"/>
      <c r="AL9" s="2"/>
      <c r="AM9" s="2"/>
      <c r="AN9" s="2"/>
      <c r="AO9" s="2"/>
      <c r="AP9" s="2"/>
      <c r="AQ9" s="2"/>
      <c r="AR9" s="2"/>
    </row>
    <row r="10" spans="1:44" ht="15.75">
      <c r="A10" s="10" t="s">
        <v>144</v>
      </c>
      <c r="B10" s="10" t="s">
        <v>71</v>
      </c>
      <c r="C10" s="14" t="s">
        <v>301</v>
      </c>
      <c r="D10" s="7" t="s">
        <v>275</v>
      </c>
      <c r="E10" s="10" t="s">
        <v>220</v>
      </c>
      <c r="F10" s="8">
        <v>44704</v>
      </c>
      <c r="G10" s="6" t="s">
        <v>254</v>
      </c>
      <c r="H10" s="7" t="s">
        <v>255</v>
      </c>
      <c r="I10" s="7" t="s">
        <v>256</v>
      </c>
      <c r="J10" s="7" t="s">
        <v>274</v>
      </c>
      <c r="K10" s="7" t="s">
        <v>269</v>
      </c>
      <c r="L10" s="7" t="s">
        <v>277</v>
      </c>
      <c r="M10" s="7" t="s">
        <v>266</v>
      </c>
      <c r="N10" s="7" t="s">
        <v>265</v>
      </c>
      <c r="O10" s="10">
        <v>4</v>
      </c>
      <c r="P10" s="10">
        <v>17.37</v>
      </c>
      <c r="Q10" s="7" t="s">
        <v>263</v>
      </c>
      <c r="R10" s="7" t="s">
        <v>264</v>
      </c>
      <c r="S10" s="10">
        <v>112</v>
      </c>
      <c r="T10" s="7" t="s">
        <v>264</v>
      </c>
      <c r="U10" s="7" t="s">
        <v>268</v>
      </c>
      <c r="V10" s="7" t="s">
        <v>257</v>
      </c>
      <c r="W10" s="10">
        <v>21.6</v>
      </c>
      <c r="X10" s="6" t="s">
        <v>262</v>
      </c>
      <c r="Y10" s="7" t="s">
        <v>272</v>
      </c>
      <c r="Z10" s="7" t="s">
        <v>273</v>
      </c>
      <c r="AA10" s="2"/>
      <c r="AB10" s="2"/>
      <c r="AC10" s="2"/>
      <c r="AD10" s="2"/>
      <c r="AE10" s="2"/>
      <c r="AF10" s="2"/>
      <c r="AG10" s="2"/>
      <c r="AH10" s="2"/>
      <c r="AI10" s="2"/>
      <c r="AJ10" s="2"/>
      <c r="AK10" s="2"/>
      <c r="AL10" s="2"/>
      <c r="AM10" s="2"/>
      <c r="AN10" s="2"/>
      <c r="AO10" s="2"/>
      <c r="AP10" s="2"/>
      <c r="AQ10" s="2"/>
      <c r="AR10" s="2"/>
    </row>
    <row r="11" spans="1:44" ht="15.75">
      <c r="A11" s="10" t="s">
        <v>281</v>
      </c>
      <c r="B11" s="10" t="s">
        <v>70</v>
      </c>
      <c r="C11" s="14" t="s">
        <v>301</v>
      </c>
      <c r="D11" s="7" t="s">
        <v>275</v>
      </c>
      <c r="E11" s="10" t="s">
        <v>219</v>
      </c>
      <c r="F11" s="8">
        <v>44704</v>
      </c>
      <c r="G11" s="6" t="s">
        <v>254</v>
      </c>
      <c r="H11" s="7" t="s">
        <v>255</v>
      </c>
      <c r="I11" s="7" t="s">
        <v>256</v>
      </c>
      <c r="J11" s="7" t="s">
        <v>274</v>
      </c>
      <c r="K11" s="7" t="s">
        <v>269</v>
      </c>
      <c r="L11" s="7" t="s">
        <v>277</v>
      </c>
      <c r="M11" s="7" t="s">
        <v>266</v>
      </c>
      <c r="N11" s="7" t="s">
        <v>265</v>
      </c>
      <c r="O11" s="10">
        <v>5</v>
      </c>
      <c r="P11" s="10">
        <v>13.82</v>
      </c>
      <c r="Q11" s="7" t="s">
        <v>263</v>
      </c>
      <c r="R11" s="7" t="s">
        <v>264</v>
      </c>
      <c r="S11" s="10">
        <v>105</v>
      </c>
      <c r="T11" s="7" t="s">
        <v>264</v>
      </c>
      <c r="U11" s="7" t="s">
        <v>268</v>
      </c>
      <c r="V11" s="7" t="s">
        <v>257</v>
      </c>
      <c r="W11" s="10">
        <v>15.3</v>
      </c>
      <c r="X11" s="6" t="s">
        <v>262</v>
      </c>
      <c r="Y11" s="7" t="s">
        <v>272</v>
      </c>
      <c r="Z11" s="7" t="s">
        <v>273</v>
      </c>
      <c r="AA11" s="2"/>
      <c r="AB11" s="2"/>
      <c r="AC11" s="2"/>
      <c r="AD11" s="2"/>
      <c r="AE11" s="2"/>
      <c r="AF11" s="2"/>
      <c r="AG11" s="2"/>
      <c r="AH11" s="2"/>
      <c r="AI11" s="2"/>
      <c r="AJ11" s="2"/>
      <c r="AK11" s="2"/>
      <c r="AL11" s="2"/>
      <c r="AM11" s="2"/>
      <c r="AN11" s="2"/>
      <c r="AO11" s="2"/>
      <c r="AP11" s="2"/>
      <c r="AQ11" s="2"/>
      <c r="AR11" s="2"/>
    </row>
    <row r="12" spans="1:44" ht="15.75">
      <c r="A12" s="10" t="s">
        <v>138</v>
      </c>
      <c r="B12" s="10" t="s">
        <v>63</v>
      </c>
      <c r="C12" s="14" t="s">
        <v>301</v>
      </c>
      <c r="D12" s="7" t="s">
        <v>275</v>
      </c>
      <c r="E12" s="10" t="s">
        <v>212</v>
      </c>
      <c r="F12" s="8">
        <v>44704</v>
      </c>
      <c r="G12" s="6" t="s">
        <v>254</v>
      </c>
      <c r="H12" s="7" t="s">
        <v>255</v>
      </c>
      <c r="I12" s="7" t="s">
        <v>256</v>
      </c>
      <c r="J12" s="7" t="s">
        <v>274</v>
      </c>
      <c r="K12" s="7" t="s">
        <v>269</v>
      </c>
      <c r="L12" s="7" t="s">
        <v>277</v>
      </c>
      <c r="M12" s="7" t="s">
        <v>266</v>
      </c>
      <c r="N12" s="7" t="s">
        <v>265</v>
      </c>
      <c r="O12" s="10">
        <v>4</v>
      </c>
      <c r="P12" s="10">
        <v>16.25</v>
      </c>
      <c r="Q12" s="7" t="s">
        <v>263</v>
      </c>
      <c r="R12" s="7" t="s">
        <v>264</v>
      </c>
      <c r="S12" s="10">
        <v>107</v>
      </c>
      <c r="T12" s="7" t="s">
        <v>264</v>
      </c>
      <c r="U12" s="7" t="s">
        <v>268</v>
      </c>
      <c r="V12" s="7" t="s">
        <v>257</v>
      </c>
      <c r="W12" s="10">
        <v>18.600000000000001</v>
      </c>
      <c r="X12" s="6" t="s">
        <v>262</v>
      </c>
      <c r="Y12" s="7" t="s">
        <v>272</v>
      </c>
      <c r="Z12" s="7" t="s">
        <v>273</v>
      </c>
      <c r="AA12"/>
      <c r="AB12"/>
      <c r="AC12"/>
      <c r="AD12"/>
    </row>
    <row r="13" spans="1:44" ht="15.75">
      <c r="A13" s="10" t="s">
        <v>135</v>
      </c>
      <c r="B13" s="10" t="s">
        <v>60</v>
      </c>
      <c r="C13" s="14" t="s">
        <v>301</v>
      </c>
      <c r="D13" s="7" t="s">
        <v>275</v>
      </c>
      <c r="E13" s="10" t="s">
        <v>209</v>
      </c>
      <c r="F13" s="8">
        <v>44704</v>
      </c>
      <c r="G13" s="6" t="s">
        <v>254</v>
      </c>
      <c r="H13" s="7" t="s">
        <v>255</v>
      </c>
      <c r="I13" s="7" t="s">
        <v>256</v>
      </c>
      <c r="J13" s="7" t="s">
        <v>274</v>
      </c>
      <c r="K13" s="7" t="s">
        <v>269</v>
      </c>
      <c r="L13" s="7" t="s">
        <v>277</v>
      </c>
      <c r="M13" s="7" t="s">
        <v>266</v>
      </c>
      <c r="N13" s="7" t="s">
        <v>265</v>
      </c>
      <c r="O13" s="10">
        <v>4</v>
      </c>
      <c r="P13" s="10">
        <v>15.42</v>
      </c>
      <c r="Q13" s="7" t="s">
        <v>263</v>
      </c>
      <c r="R13" s="7" t="s">
        <v>264</v>
      </c>
      <c r="S13" s="10">
        <v>111</v>
      </c>
      <c r="T13" s="7" t="s">
        <v>264</v>
      </c>
      <c r="U13" s="7" t="s">
        <v>268</v>
      </c>
      <c r="V13" s="7" t="s">
        <v>257</v>
      </c>
      <c r="W13" s="10">
        <v>19</v>
      </c>
      <c r="X13" s="6" t="s">
        <v>262</v>
      </c>
      <c r="Y13" s="7" t="s">
        <v>272</v>
      </c>
      <c r="Z13" s="7" t="s">
        <v>273</v>
      </c>
    </row>
    <row r="14" spans="1:44" ht="15.75">
      <c r="A14" s="10" t="s">
        <v>282</v>
      </c>
      <c r="B14" s="10" t="s">
        <v>64</v>
      </c>
      <c r="C14" s="14" t="s">
        <v>301</v>
      </c>
      <c r="D14" s="7" t="s">
        <v>275</v>
      </c>
      <c r="E14" s="10" t="s">
        <v>213</v>
      </c>
      <c r="F14" s="8">
        <v>44704</v>
      </c>
      <c r="G14" s="6" t="s">
        <v>254</v>
      </c>
      <c r="H14" s="7" t="s">
        <v>255</v>
      </c>
      <c r="I14" s="7" t="s">
        <v>256</v>
      </c>
      <c r="J14" s="7" t="s">
        <v>274</v>
      </c>
      <c r="K14" s="7" t="s">
        <v>269</v>
      </c>
      <c r="L14" s="7" t="s">
        <v>277</v>
      </c>
      <c r="M14" s="7" t="s">
        <v>266</v>
      </c>
      <c r="N14" s="7" t="s">
        <v>265</v>
      </c>
      <c r="O14" s="10">
        <v>5</v>
      </c>
      <c r="P14" s="10">
        <v>15.43</v>
      </c>
      <c r="Q14" s="7" t="s">
        <v>263</v>
      </c>
      <c r="R14" s="7" t="s">
        <v>264</v>
      </c>
      <c r="S14" s="10">
        <v>107</v>
      </c>
      <c r="T14" s="7" t="s">
        <v>264</v>
      </c>
      <c r="U14" s="7" t="s">
        <v>268</v>
      </c>
      <c r="V14" s="7" t="s">
        <v>257</v>
      </c>
      <c r="W14" s="10">
        <v>17.5</v>
      </c>
      <c r="X14" s="6" t="s">
        <v>262</v>
      </c>
      <c r="Y14" s="7" t="s">
        <v>272</v>
      </c>
      <c r="Z14" s="7" t="s">
        <v>273</v>
      </c>
    </row>
    <row r="15" spans="1:44" ht="15.75">
      <c r="A15" s="10" t="s">
        <v>140</v>
      </c>
      <c r="B15" s="10" t="s">
        <v>66</v>
      </c>
      <c r="C15" s="14" t="s">
        <v>301</v>
      </c>
      <c r="D15" s="7" t="s">
        <v>275</v>
      </c>
      <c r="E15" s="10" t="s">
        <v>215</v>
      </c>
      <c r="F15" s="8">
        <v>44704</v>
      </c>
      <c r="G15" s="6" t="s">
        <v>254</v>
      </c>
      <c r="H15" s="7" t="s">
        <v>255</v>
      </c>
      <c r="I15" s="7" t="s">
        <v>256</v>
      </c>
      <c r="J15" s="7" t="s">
        <v>274</v>
      </c>
      <c r="K15" s="7" t="s">
        <v>269</v>
      </c>
      <c r="L15" s="7" t="s">
        <v>277</v>
      </c>
      <c r="M15" s="7" t="s">
        <v>266</v>
      </c>
      <c r="N15" s="7" t="s">
        <v>265</v>
      </c>
      <c r="O15" s="10">
        <v>5</v>
      </c>
      <c r="P15" s="10">
        <v>14.06</v>
      </c>
      <c r="Q15" s="7" t="s">
        <v>263</v>
      </c>
      <c r="R15" s="7" t="s">
        <v>264</v>
      </c>
      <c r="S15" s="10">
        <v>105</v>
      </c>
      <c r="T15" s="7" t="s">
        <v>264</v>
      </c>
      <c r="U15" s="7" t="s">
        <v>268</v>
      </c>
      <c r="V15" s="7" t="s">
        <v>257</v>
      </c>
      <c r="W15" s="10">
        <v>15.5</v>
      </c>
      <c r="X15" s="6" t="s">
        <v>262</v>
      </c>
      <c r="Y15" s="7" t="s">
        <v>272</v>
      </c>
      <c r="Z15" s="7" t="s">
        <v>273</v>
      </c>
    </row>
    <row r="16" spans="1:44" ht="15.75">
      <c r="A16" s="10" t="s">
        <v>143</v>
      </c>
      <c r="B16" s="10" t="s">
        <v>69</v>
      </c>
      <c r="C16" s="14" t="s">
        <v>301</v>
      </c>
      <c r="D16" s="7" t="s">
        <v>275</v>
      </c>
      <c r="E16" s="10" t="s">
        <v>218</v>
      </c>
      <c r="F16" s="8">
        <v>44704</v>
      </c>
      <c r="G16" s="6" t="s">
        <v>254</v>
      </c>
      <c r="H16" s="7" t="s">
        <v>255</v>
      </c>
      <c r="I16" s="7" t="s">
        <v>256</v>
      </c>
      <c r="J16" s="7" t="s">
        <v>274</v>
      </c>
      <c r="K16" s="7" t="s">
        <v>269</v>
      </c>
      <c r="L16" s="7" t="s">
        <v>277</v>
      </c>
      <c r="M16" s="7" t="s">
        <v>266</v>
      </c>
      <c r="N16" s="7" t="s">
        <v>265</v>
      </c>
      <c r="O16" s="10">
        <v>5</v>
      </c>
      <c r="P16" s="10">
        <v>14.57</v>
      </c>
      <c r="Q16" s="7" t="s">
        <v>263</v>
      </c>
      <c r="R16" s="7" t="s">
        <v>264</v>
      </c>
      <c r="S16" s="10">
        <v>102</v>
      </c>
      <c r="T16" s="7" t="s">
        <v>264</v>
      </c>
      <c r="U16" s="7" t="s">
        <v>268</v>
      </c>
      <c r="V16" s="7" t="s">
        <v>257</v>
      </c>
      <c r="W16" s="10">
        <v>15.1</v>
      </c>
      <c r="X16" s="6" t="s">
        <v>262</v>
      </c>
      <c r="Y16" s="7" t="s">
        <v>272</v>
      </c>
      <c r="Z16" s="7" t="s">
        <v>273</v>
      </c>
    </row>
    <row r="17" spans="1:26" ht="15.75">
      <c r="A17" s="10" t="s">
        <v>129</v>
      </c>
      <c r="B17" s="10" t="s">
        <v>53</v>
      </c>
      <c r="C17" s="14" t="s">
        <v>301</v>
      </c>
      <c r="D17" s="7" t="s">
        <v>275</v>
      </c>
      <c r="E17" s="10" t="s">
        <v>202</v>
      </c>
      <c r="F17" s="8">
        <v>44704</v>
      </c>
      <c r="G17" s="6" t="s">
        <v>254</v>
      </c>
      <c r="H17" s="7" t="s">
        <v>255</v>
      </c>
      <c r="I17" s="7" t="s">
        <v>256</v>
      </c>
      <c r="J17" s="7" t="s">
        <v>274</v>
      </c>
      <c r="K17" s="7" t="s">
        <v>269</v>
      </c>
      <c r="L17" s="7" t="s">
        <v>277</v>
      </c>
      <c r="M17" s="7" t="s">
        <v>266</v>
      </c>
      <c r="N17" s="7" t="s">
        <v>265</v>
      </c>
      <c r="O17" s="10">
        <v>4</v>
      </c>
      <c r="P17" s="10">
        <v>15.57</v>
      </c>
      <c r="Q17" s="7" t="s">
        <v>263</v>
      </c>
      <c r="R17" s="7" t="s">
        <v>264</v>
      </c>
      <c r="S17" s="10">
        <v>105</v>
      </c>
      <c r="T17" s="7" t="s">
        <v>264</v>
      </c>
      <c r="U17" s="7" t="s">
        <v>268</v>
      </c>
      <c r="V17" s="7" t="s">
        <v>257</v>
      </c>
      <c r="W17" s="10">
        <v>17</v>
      </c>
      <c r="X17" s="6" t="s">
        <v>262</v>
      </c>
      <c r="Y17" s="7" t="s">
        <v>272</v>
      </c>
      <c r="Z17" s="7" t="s">
        <v>273</v>
      </c>
    </row>
    <row r="18" spans="1:26" ht="15.75">
      <c r="A18" s="10" t="s">
        <v>283</v>
      </c>
      <c r="B18" s="10" t="s">
        <v>54</v>
      </c>
      <c r="C18" s="14" t="s">
        <v>301</v>
      </c>
      <c r="D18" s="7" t="s">
        <v>275</v>
      </c>
      <c r="E18" s="10" t="s">
        <v>203</v>
      </c>
      <c r="F18" s="8">
        <v>44704</v>
      </c>
      <c r="G18" s="6" t="s">
        <v>254</v>
      </c>
      <c r="H18" s="7" t="s">
        <v>255</v>
      </c>
      <c r="I18" s="7" t="s">
        <v>256</v>
      </c>
      <c r="J18" s="7" t="s">
        <v>274</v>
      </c>
      <c r="K18" s="7" t="s">
        <v>269</v>
      </c>
      <c r="L18" s="7" t="s">
        <v>277</v>
      </c>
      <c r="M18" s="7" t="s">
        <v>266</v>
      </c>
      <c r="N18" s="7" t="s">
        <v>265</v>
      </c>
      <c r="O18" s="10">
        <v>4</v>
      </c>
      <c r="P18" s="10">
        <v>14.96</v>
      </c>
      <c r="Q18" s="7" t="s">
        <v>263</v>
      </c>
      <c r="R18" s="7" t="s">
        <v>264</v>
      </c>
      <c r="S18" s="10">
        <v>117</v>
      </c>
      <c r="T18" s="7" t="s">
        <v>264</v>
      </c>
      <c r="U18" s="7" t="s">
        <v>268</v>
      </c>
      <c r="V18" s="7" t="s">
        <v>257</v>
      </c>
      <c r="W18" s="10">
        <v>20.3</v>
      </c>
      <c r="X18" s="6" t="s">
        <v>262</v>
      </c>
      <c r="Y18" s="7" t="s">
        <v>272</v>
      </c>
      <c r="Z18" s="7" t="s">
        <v>273</v>
      </c>
    </row>
    <row r="19" spans="1:26" ht="15.75">
      <c r="A19" s="10" t="s">
        <v>132</v>
      </c>
      <c r="B19" s="10" t="s">
        <v>57</v>
      </c>
      <c r="C19" s="14" t="s">
        <v>301</v>
      </c>
      <c r="D19" s="7" t="s">
        <v>275</v>
      </c>
      <c r="E19" s="10" t="s">
        <v>206</v>
      </c>
      <c r="F19" s="8">
        <v>44704</v>
      </c>
      <c r="G19" s="6" t="s">
        <v>254</v>
      </c>
      <c r="H19" s="7" t="s">
        <v>255</v>
      </c>
      <c r="I19" s="7" t="s">
        <v>256</v>
      </c>
      <c r="J19" s="7" t="s">
        <v>274</v>
      </c>
      <c r="K19" s="7" t="s">
        <v>269</v>
      </c>
      <c r="L19" s="7" t="s">
        <v>277</v>
      </c>
      <c r="M19" s="7" t="s">
        <v>266</v>
      </c>
      <c r="N19" s="7" t="s">
        <v>265</v>
      </c>
      <c r="O19" s="10">
        <v>5</v>
      </c>
      <c r="P19" s="10">
        <v>17.760000000000002</v>
      </c>
      <c r="Q19" s="7" t="s">
        <v>263</v>
      </c>
      <c r="R19" s="7" t="s">
        <v>264</v>
      </c>
      <c r="S19" s="10">
        <v>116</v>
      </c>
      <c r="T19" s="7" t="s">
        <v>264</v>
      </c>
      <c r="U19" s="7" t="s">
        <v>268</v>
      </c>
      <c r="V19" s="7" t="s">
        <v>257</v>
      </c>
      <c r="W19" s="10">
        <v>23.9</v>
      </c>
      <c r="X19" s="6" t="s">
        <v>262</v>
      </c>
      <c r="Y19" s="7" t="s">
        <v>272</v>
      </c>
      <c r="Z19" s="7" t="s">
        <v>273</v>
      </c>
    </row>
    <row r="20" spans="1:26" ht="15.75">
      <c r="A20" s="10" t="s">
        <v>142</v>
      </c>
      <c r="B20" s="10" t="s">
        <v>68</v>
      </c>
      <c r="C20" s="14" t="s">
        <v>301</v>
      </c>
      <c r="D20" s="7" t="s">
        <v>275</v>
      </c>
      <c r="E20" s="10" t="s">
        <v>217</v>
      </c>
      <c r="F20" s="8">
        <v>44704</v>
      </c>
      <c r="G20" s="6" t="s">
        <v>254</v>
      </c>
      <c r="H20" s="7" t="s">
        <v>255</v>
      </c>
      <c r="I20" s="7" t="s">
        <v>256</v>
      </c>
      <c r="J20" s="7" t="s">
        <v>274</v>
      </c>
      <c r="K20" s="7" t="s">
        <v>269</v>
      </c>
      <c r="L20" s="7" t="s">
        <v>277</v>
      </c>
      <c r="M20" s="7" t="s">
        <v>266</v>
      </c>
      <c r="N20" s="7" t="s">
        <v>265</v>
      </c>
      <c r="O20" s="10">
        <v>4</v>
      </c>
      <c r="P20" s="10">
        <v>17.420000000000002</v>
      </c>
      <c r="Q20" s="7" t="s">
        <v>263</v>
      </c>
      <c r="R20" s="7" t="s">
        <v>264</v>
      </c>
      <c r="S20" s="10">
        <v>109</v>
      </c>
      <c r="T20" s="7" t="s">
        <v>264</v>
      </c>
      <c r="U20" s="7" t="s">
        <v>268</v>
      </c>
      <c r="V20" s="7" t="s">
        <v>257</v>
      </c>
      <c r="W20" s="10">
        <v>20.7</v>
      </c>
      <c r="X20" s="6" t="s">
        <v>262</v>
      </c>
      <c r="Y20" s="7" t="s">
        <v>272</v>
      </c>
      <c r="Z20" s="7" t="s">
        <v>273</v>
      </c>
    </row>
    <row r="21" spans="1:26" ht="15.75">
      <c r="A21" s="10" t="s">
        <v>130</v>
      </c>
      <c r="B21" s="10" t="s">
        <v>55</v>
      </c>
      <c r="C21" s="14" t="s">
        <v>301</v>
      </c>
      <c r="D21" s="7" t="s">
        <v>275</v>
      </c>
      <c r="E21" s="10" t="s">
        <v>204</v>
      </c>
      <c r="F21" s="8">
        <v>44704</v>
      </c>
      <c r="G21" s="6" t="s">
        <v>254</v>
      </c>
      <c r="H21" s="7" t="s">
        <v>255</v>
      </c>
      <c r="I21" s="7" t="s">
        <v>256</v>
      </c>
      <c r="J21" s="7" t="s">
        <v>274</v>
      </c>
      <c r="K21" s="7" t="s">
        <v>269</v>
      </c>
      <c r="L21" s="7" t="s">
        <v>277</v>
      </c>
      <c r="M21" s="7" t="s">
        <v>266</v>
      </c>
      <c r="N21" s="7" t="s">
        <v>265</v>
      </c>
      <c r="O21" s="10">
        <v>5</v>
      </c>
      <c r="P21" s="10">
        <v>12.63</v>
      </c>
      <c r="Q21" s="7" t="s">
        <v>263</v>
      </c>
      <c r="R21" s="7" t="s">
        <v>264</v>
      </c>
      <c r="S21" s="10">
        <v>103</v>
      </c>
      <c r="T21" s="7" t="s">
        <v>264</v>
      </c>
      <c r="U21" s="7" t="s">
        <v>268</v>
      </c>
      <c r="V21" s="7" t="s">
        <v>257</v>
      </c>
      <c r="W21" s="10">
        <v>13.5</v>
      </c>
      <c r="X21" s="6" t="s">
        <v>262</v>
      </c>
      <c r="Y21" s="7" t="s">
        <v>272</v>
      </c>
      <c r="Z21" s="7" t="s">
        <v>273</v>
      </c>
    </row>
    <row r="22" spans="1:26" ht="15.75">
      <c r="A22" s="10" t="s">
        <v>134</v>
      </c>
      <c r="B22" s="10" t="s">
        <v>59</v>
      </c>
      <c r="C22" s="14" t="s">
        <v>301</v>
      </c>
      <c r="D22" s="7" t="s">
        <v>275</v>
      </c>
      <c r="E22" s="10" t="s">
        <v>208</v>
      </c>
      <c r="F22" s="8">
        <v>44704</v>
      </c>
      <c r="G22" s="6" t="s">
        <v>254</v>
      </c>
      <c r="H22" s="7" t="s">
        <v>255</v>
      </c>
      <c r="I22" s="7" t="s">
        <v>256</v>
      </c>
      <c r="J22" s="7" t="s">
        <v>274</v>
      </c>
      <c r="K22" s="7" t="s">
        <v>269</v>
      </c>
      <c r="L22" s="7" t="s">
        <v>277</v>
      </c>
      <c r="M22" s="7" t="s">
        <v>266</v>
      </c>
      <c r="N22" s="7" t="s">
        <v>265</v>
      </c>
      <c r="O22" s="10">
        <v>5</v>
      </c>
      <c r="P22" s="10">
        <v>13.3</v>
      </c>
      <c r="Q22" s="7" t="s">
        <v>263</v>
      </c>
      <c r="R22" s="7" t="s">
        <v>264</v>
      </c>
      <c r="S22" s="10">
        <v>112</v>
      </c>
      <c r="T22" s="7" t="s">
        <v>264</v>
      </c>
      <c r="U22" s="7" t="s">
        <v>268</v>
      </c>
      <c r="V22" s="7" t="s">
        <v>257</v>
      </c>
      <c r="W22" s="10">
        <v>16.600000000000001</v>
      </c>
      <c r="X22" s="6" t="s">
        <v>262</v>
      </c>
      <c r="Y22" s="7" t="s">
        <v>272</v>
      </c>
      <c r="Z22" s="7" t="s">
        <v>273</v>
      </c>
    </row>
    <row r="23" spans="1:26" ht="15.75">
      <c r="A23" s="10" t="s">
        <v>146</v>
      </c>
      <c r="B23" s="10" t="s">
        <v>74</v>
      </c>
      <c r="C23" s="14" t="s">
        <v>301</v>
      </c>
      <c r="D23" s="7" t="s">
        <v>275</v>
      </c>
      <c r="E23" s="10" t="s">
        <v>223</v>
      </c>
      <c r="F23" s="8">
        <v>44707</v>
      </c>
      <c r="G23" s="6" t="s">
        <v>254</v>
      </c>
      <c r="H23" s="7" t="s">
        <v>255</v>
      </c>
      <c r="I23" s="7" t="s">
        <v>256</v>
      </c>
      <c r="J23" s="7" t="s">
        <v>274</v>
      </c>
      <c r="K23" s="7" t="s">
        <v>269</v>
      </c>
      <c r="L23" s="7" t="s">
        <v>278</v>
      </c>
      <c r="M23" s="7" t="s">
        <v>266</v>
      </c>
      <c r="N23" s="7" t="s">
        <v>265</v>
      </c>
      <c r="O23" s="10">
        <v>4</v>
      </c>
      <c r="P23" s="10">
        <v>14.45</v>
      </c>
      <c r="Q23" s="7" t="s">
        <v>263</v>
      </c>
      <c r="R23" s="7" t="s">
        <v>264</v>
      </c>
      <c r="S23" s="10">
        <v>97</v>
      </c>
      <c r="T23" s="7" t="s">
        <v>264</v>
      </c>
      <c r="U23" s="7" t="s">
        <v>268</v>
      </c>
      <c r="V23" s="7" t="s">
        <v>257</v>
      </c>
      <c r="W23" s="10">
        <v>13.6</v>
      </c>
      <c r="X23" s="6" t="s">
        <v>262</v>
      </c>
      <c r="Y23" s="7" t="s">
        <v>272</v>
      </c>
      <c r="Z23" s="7" t="s">
        <v>273</v>
      </c>
    </row>
    <row r="24" spans="1:26" ht="15.75">
      <c r="A24" s="10" t="s">
        <v>284</v>
      </c>
      <c r="B24" s="10" t="s">
        <v>77</v>
      </c>
      <c r="C24" s="14" t="s">
        <v>301</v>
      </c>
      <c r="D24" s="7" t="s">
        <v>275</v>
      </c>
      <c r="E24" s="10" t="s">
        <v>226</v>
      </c>
      <c r="F24" s="8">
        <v>44707</v>
      </c>
      <c r="G24" s="6" t="s">
        <v>254</v>
      </c>
      <c r="H24" s="7" t="s">
        <v>255</v>
      </c>
      <c r="I24" s="7" t="s">
        <v>256</v>
      </c>
      <c r="J24" s="7" t="s">
        <v>274</v>
      </c>
      <c r="K24" s="7" t="s">
        <v>269</v>
      </c>
      <c r="L24" s="7" t="s">
        <v>278</v>
      </c>
      <c r="M24" s="7" t="s">
        <v>266</v>
      </c>
      <c r="N24" s="7" t="s">
        <v>265</v>
      </c>
      <c r="O24" s="10">
        <v>4</v>
      </c>
      <c r="P24" s="10">
        <v>15.12</v>
      </c>
      <c r="Q24" s="7" t="s">
        <v>263</v>
      </c>
      <c r="R24" s="7" t="s">
        <v>264</v>
      </c>
      <c r="S24" s="10">
        <v>110</v>
      </c>
      <c r="T24" s="7" t="s">
        <v>264</v>
      </c>
      <c r="U24" s="7" t="s">
        <v>268</v>
      </c>
      <c r="V24" s="7" t="s">
        <v>257</v>
      </c>
      <c r="W24" s="10">
        <v>18.399999999999999</v>
      </c>
      <c r="X24" s="6" t="s">
        <v>262</v>
      </c>
      <c r="Y24" s="7" t="s">
        <v>272</v>
      </c>
      <c r="Z24" s="7" t="s">
        <v>273</v>
      </c>
    </row>
    <row r="25" spans="1:26" ht="15.75">
      <c r="A25" s="10" t="s">
        <v>151</v>
      </c>
      <c r="B25" s="10" t="s">
        <v>80</v>
      </c>
      <c r="C25" s="14" t="s">
        <v>301</v>
      </c>
      <c r="D25" s="7" t="s">
        <v>275</v>
      </c>
      <c r="E25" s="10" t="s">
        <v>229</v>
      </c>
      <c r="F25" s="8">
        <v>44707</v>
      </c>
      <c r="G25" s="6" t="s">
        <v>254</v>
      </c>
      <c r="H25" s="7" t="s">
        <v>255</v>
      </c>
      <c r="I25" s="7" t="s">
        <v>256</v>
      </c>
      <c r="J25" s="7" t="s">
        <v>274</v>
      </c>
      <c r="K25" s="7" t="s">
        <v>269</v>
      </c>
      <c r="L25" s="7" t="s">
        <v>278</v>
      </c>
      <c r="M25" s="7" t="s">
        <v>266</v>
      </c>
      <c r="N25" s="7" t="s">
        <v>265</v>
      </c>
      <c r="O25" s="10">
        <v>5</v>
      </c>
      <c r="P25" s="10">
        <v>15.45</v>
      </c>
      <c r="Q25" s="7" t="s">
        <v>263</v>
      </c>
      <c r="R25" s="7" t="s">
        <v>264</v>
      </c>
      <c r="S25" s="10">
        <v>111</v>
      </c>
      <c r="T25" s="7" t="s">
        <v>264</v>
      </c>
      <c r="U25" s="7" t="s">
        <v>268</v>
      </c>
      <c r="V25" s="7" t="s">
        <v>257</v>
      </c>
      <c r="W25" s="10">
        <v>19</v>
      </c>
      <c r="X25" s="6" t="s">
        <v>262</v>
      </c>
      <c r="Y25" s="7" t="s">
        <v>272</v>
      </c>
      <c r="Z25" s="7" t="s">
        <v>273</v>
      </c>
    </row>
    <row r="26" spans="1:26" ht="15.75">
      <c r="A26" s="10" t="s">
        <v>147</v>
      </c>
      <c r="B26" s="10" t="s">
        <v>75</v>
      </c>
      <c r="C26" s="14" t="s">
        <v>301</v>
      </c>
      <c r="D26" s="7" t="s">
        <v>275</v>
      </c>
      <c r="E26" s="10" t="s">
        <v>224</v>
      </c>
      <c r="F26" s="8">
        <v>44707</v>
      </c>
      <c r="G26" s="6" t="s">
        <v>254</v>
      </c>
      <c r="H26" s="7" t="s">
        <v>255</v>
      </c>
      <c r="I26" s="7" t="s">
        <v>256</v>
      </c>
      <c r="J26" s="7" t="s">
        <v>274</v>
      </c>
      <c r="K26" s="7" t="s">
        <v>269</v>
      </c>
      <c r="L26" s="7" t="s">
        <v>278</v>
      </c>
      <c r="M26" s="7" t="s">
        <v>266</v>
      </c>
      <c r="N26" s="7" t="s">
        <v>265</v>
      </c>
      <c r="O26" s="10">
        <v>4</v>
      </c>
      <c r="P26" s="10">
        <v>16.34</v>
      </c>
      <c r="Q26" s="7" t="s">
        <v>263</v>
      </c>
      <c r="R26" s="7" t="s">
        <v>264</v>
      </c>
      <c r="S26" s="10">
        <v>104</v>
      </c>
      <c r="T26" s="7" t="s">
        <v>264</v>
      </c>
      <c r="U26" s="7" t="s">
        <v>268</v>
      </c>
      <c r="V26" s="7" t="s">
        <v>257</v>
      </c>
      <c r="W26" s="10">
        <v>17.5</v>
      </c>
      <c r="X26" s="6" t="s">
        <v>262</v>
      </c>
      <c r="Y26" s="7" t="s">
        <v>272</v>
      </c>
      <c r="Z26" s="7" t="s">
        <v>273</v>
      </c>
    </row>
    <row r="27" spans="1:26" ht="15.75">
      <c r="A27" s="10" t="s">
        <v>285</v>
      </c>
      <c r="B27" s="10" t="s">
        <v>73</v>
      </c>
      <c r="C27" s="14" t="s">
        <v>301</v>
      </c>
      <c r="D27" s="7" t="s">
        <v>275</v>
      </c>
      <c r="E27" s="10" t="s">
        <v>222</v>
      </c>
      <c r="F27" s="8">
        <v>44707</v>
      </c>
      <c r="G27" s="6" t="s">
        <v>254</v>
      </c>
      <c r="H27" s="7" t="s">
        <v>255</v>
      </c>
      <c r="I27" s="7" t="s">
        <v>256</v>
      </c>
      <c r="J27" s="7" t="s">
        <v>274</v>
      </c>
      <c r="K27" s="7" t="s">
        <v>269</v>
      </c>
      <c r="L27" s="7" t="s">
        <v>278</v>
      </c>
      <c r="M27" s="7" t="s">
        <v>266</v>
      </c>
      <c r="N27" s="7" t="s">
        <v>265</v>
      </c>
      <c r="O27" s="10">
        <v>4</v>
      </c>
      <c r="P27" s="10">
        <v>18.71</v>
      </c>
      <c r="Q27" s="7" t="s">
        <v>263</v>
      </c>
      <c r="R27" s="7" t="s">
        <v>264</v>
      </c>
      <c r="S27" s="10">
        <v>108</v>
      </c>
      <c r="T27" s="7" t="s">
        <v>264</v>
      </c>
      <c r="U27" s="7" t="s">
        <v>268</v>
      </c>
      <c r="V27" s="7" t="s">
        <v>257</v>
      </c>
      <c r="W27" s="10">
        <v>21.9</v>
      </c>
      <c r="X27" s="6" t="s">
        <v>262</v>
      </c>
      <c r="Y27" s="7" t="s">
        <v>272</v>
      </c>
      <c r="Z27" s="7" t="s">
        <v>273</v>
      </c>
    </row>
    <row r="28" spans="1:26" ht="15.75">
      <c r="A28" s="10" t="s">
        <v>152</v>
      </c>
      <c r="B28" s="10" t="s">
        <v>81</v>
      </c>
      <c r="C28" s="14" t="s">
        <v>301</v>
      </c>
      <c r="D28" s="7" t="s">
        <v>275</v>
      </c>
      <c r="E28" s="10" t="s">
        <v>230</v>
      </c>
      <c r="F28" s="8">
        <v>44707</v>
      </c>
      <c r="G28" s="6" t="s">
        <v>254</v>
      </c>
      <c r="H28" s="7" t="s">
        <v>255</v>
      </c>
      <c r="I28" s="7" t="s">
        <v>256</v>
      </c>
      <c r="J28" s="7" t="s">
        <v>274</v>
      </c>
      <c r="K28" s="7" t="s">
        <v>269</v>
      </c>
      <c r="L28" s="7" t="s">
        <v>278</v>
      </c>
      <c r="M28" s="7" t="s">
        <v>266</v>
      </c>
      <c r="N28" s="7" t="s">
        <v>265</v>
      </c>
      <c r="O28" s="10">
        <v>4</v>
      </c>
      <c r="P28" s="10">
        <v>12.33</v>
      </c>
      <c r="Q28" s="7" t="s">
        <v>263</v>
      </c>
      <c r="R28" s="7" t="s">
        <v>264</v>
      </c>
      <c r="S28" s="10">
        <v>115</v>
      </c>
      <c r="T28" s="7" t="s">
        <v>264</v>
      </c>
      <c r="U28" s="7" t="s">
        <v>268</v>
      </c>
      <c r="V28" s="7" t="s">
        <v>257</v>
      </c>
      <c r="W28" s="10">
        <v>16.3</v>
      </c>
      <c r="X28" s="6" t="s">
        <v>262</v>
      </c>
      <c r="Y28" s="7" t="s">
        <v>272</v>
      </c>
      <c r="Z28" s="7" t="s">
        <v>273</v>
      </c>
    </row>
    <row r="29" spans="1:26" ht="15.75">
      <c r="A29" s="10" t="s">
        <v>161</v>
      </c>
      <c r="B29" s="10" t="s">
        <v>90</v>
      </c>
      <c r="C29" s="14" t="s">
        <v>301</v>
      </c>
      <c r="D29" s="7" t="s">
        <v>275</v>
      </c>
      <c r="E29" s="10" t="s">
        <v>239</v>
      </c>
      <c r="F29" s="8">
        <v>44707</v>
      </c>
      <c r="G29" s="6" t="s">
        <v>254</v>
      </c>
      <c r="H29" s="7" t="s">
        <v>255</v>
      </c>
      <c r="I29" s="7" t="s">
        <v>256</v>
      </c>
      <c r="J29" s="7" t="s">
        <v>274</v>
      </c>
      <c r="K29" s="7" t="s">
        <v>269</v>
      </c>
      <c r="L29" s="7" t="s">
        <v>278</v>
      </c>
      <c r="M29" s="7" t="s">
        <v>266</v>
      </c>
      <c r="N29" s="7" t="s">
        <v>265</v>
      </c>
      <c r="O29" s="10">
        <v>4</v>
      </c>
      <c r="P29" s="10">
        <v>16.28</v>
      </c>
      <c r="Q29" s="7" t="s">
        <v>263</v>
      </c>
      <c r="R29" s="7" t="s">
        <v>264</v>
      </c>
      <c r="S29" s="10">
        <v>103</v>
      </c>
      <c r="T29" s="7" t="s">
        <v>264</v>
      </c>
      <c r="U29" s="7" t="s">
        <v>268</v>
      </c>
      <c r="V29" s="7" t="s">
        <v>257</v>
      </c>
      <c r="W29" s="10">
        <v>17.100000000000001</v>
      </c>
      <c r="X29" s="6" t="s">
        <v>262</v>
      </c>
      <c r="Y29" s="7" t="s">
        <v>272</v>
      </c>
      <c r="Z29" s="7" t="s">
        <v>273</v>
      </c>
    </row>
    <row r="30" spans="1:26" ht="15.75">
      <c r="A30" s="10" t="s">
        <v>148</v>
      </c>
      <c r="B30" s="10" t="s">
        <v>76</v>
      </c>
      <c r="C30" s="14" t="s">
        <v>301</v>
      </c>
      <c r="D30" s="7" t="s">
        <v>275</v>
      </c>
      <c r="E30" s="10" t="s">
        <v>225</v>
      </c>
      <c r="F30" s="8">
        <v>44707</v>
      </c>
      <c r="G30" s="6" t="s">
        <v>254</v>
      </c>
      <c r="H30" s="7" t="s">
        <v>255</v>
      </c>
      <c r="I30" s="7" t="s">
        <v>256</v>
      </c>
      <c r="J30" s="7" t="s">
        <v>274</v>
      </c>
      <c r="K30" s="7" t="s">
        <v>269</v>
      </c>
      <c r="L30" s="7" t="s">
        <v>278</v>
      </c>
      <c r="M30" s="7" t="s">
        <v>266</v>
      </c>
      <c r="N30" s="7" t="s">
        <v>265</v>
      </c>
      <c r="O30" s="10">
        <v>5</v>
      </c>
      <c r="P30" s="10">
        <v>14.24</v>
      </c>
      <c r="Q30" s="7" t="s">
        <v>263</v>
      </c>
      <c r="R30" s="7" t="s">
        <v>264</v>
      </c>
      <c r="S30" s="10">
        <v>104</v>
      </c>
      <c r="T30" s="7" t="s">
        <v>264</v>
      </c>
      <c r="U30" s="7" t="s">
        <v>268</v>
      </c>
      <c r="V30" s="7" t="s">
        <v>257</v>
      </c>
      <c r="W30" s="10">
        <v>15.4</v>
      </c>
      <c r="X30" s="6" t="s">
        <v>262</v>
      </c>
      <c r="Y30" s="7" t="s">
        <v>272</v>
      </c>
      <c r="Z30" s="7" t="s">
        <v>273</v>
      </c>
    </row>
    <row r="31" spans="1:26" ht="15.75">
      <c r="A31" s="10" t="s">
        <v>150</v>
      </c>
      <c r="B31" s="10" t="s">
        <v>79</v>
      </c>
      <c r="C31" s="14" t="s">
        <v>301</v>
      </c>
      <c r="D31" s="7" t="s">
        <v>275</v>
      </c>
      <c r="E31" s="10" t="s">
        <v>228</v>
      </c>
      <c r="F31" s="8">
        <v>44707</v>
      </c>
      <c r="G31" s="6" t="s">
        <v>254</v>
      </c>
      <c r="H31" s="7" t="s">
        <v>255</v>
      </c>
      <c r="I31" s="7" t="s">
        <v>256</v>
      </c>
      <c r="J31" s="7" t="s">
        <v>274</v>
      </c>
      <c r="K31" s="7" t="s">
        <v>269</v>
      </c>
      <c r="L31" s="7" t="s">
        <v>278</v>
      </c>
      <c r="M31" s="7" t="s">
        <v>266</v>
      </c>
      <c r="N31" s="7" t="s">
        <v>265</v>
      </c>
      <c r="O31" s="10">
        <v>4</v>
      </c>
      <c r="P31" s="10">
        <v>14.7</v>
      </c>
      <c r="Q31" s="7" t="s">
        <v>263</v>
      </c>
      <c r="R31" s="7" t="s">
        <v>264</v>
      </c>
      <c r="S31" s="10">
        <v>104</v>
      </c>
      <c r="T31" s="7" t="s">
        <v>264</v>
      </c>
      <c r="U31" s="7" t="s">
        <v>268</v>
      </c>
      <c r="V31" s="7" t="s">
        <v>257</v>
      </c>
      <c r="W31" s="10">
        <v>15.9</v>
      </c>
      <c r="X31" s="6" t="s">
        <v>262</v>
      </c>
      <c r="Y31" s="7" t="s">
        <v>272</v>
      </c>
      <c r="Z31" s="7" t="s">
        <v>273</v>
      </c>
    </row>
    <row r="32" spans="1:26" ht="15.75">
      <c r="A32" s="10" t="s">
        <v>155</v>
      </c>
      <c r="B32" s="10" t="s">
        <v>84</v>
      </c>
      <c r="C32" s="14" t="s">
        <v>301</v>
      </c>
      <c r="D32" s="7" t="s">
        <v>275</v>
      </c>
      <c r="E32" s="10" t="s">
        <v>233</v>
      </c>
      <c r="F32" s="8">
        <v>44707</v>
      </c>
      <c r="G32" s="6" t="s">
        <v>254</v>
      </c>
      <c r="H32" s="7" t="s">
        <v>255</v>
      </c>
      <c r="I32" s="7" t="s">
        <v>256</v>
      </c>
      <c r="J32" s="7" t="s">
        <v>274</v>
      </c>
      <c r="K32" s="7" t="s">
        <v>269</v>
      </c>
      <c r="L32" s="7" t="s">
        <v>278</v>
      </c>
      <c r="M32" s="7" t="s">
        <v>266</v>
      </c>
      <c r="N32" s="7" t="s">
        <v>265</v>
      </c>
      <c r="O32" s="10">
        <v>4</v>
      </c>
      <c r="P32" s="10">
        <v>16.38</v>
      </c>
      <c r="Q32" s="7" t="s">
        <v>263</v>
      </c>
      <c r="R32" s="7" t="s">
        <v>264</v>
      </c>
      <c r="S32" s="10">
        <v>112</v>
      </c>
      <c r="T32" s="7" t="s">
        <v>264</v>
      </c>
      <c r="U32" s="7" t="s">
        <v>268</v>
      </c>
      <c r="V32" s="7" t="s">
        <v>257</v>
      </c>
      <c r="W32" s="10">
        <v>20.399999999999999</v>
      </c>
      <c r="X32" s="6" t="s">
        <v>262</v>
      </c>
      <c r="Y32" s="7" t="s">
        <v>272</v>
      </c>
      <c r="Z32" s="7" t="s">
        <v>273</v>
      </c>
    </row>
    <row r="33" spans="1:26" ht="15.75">
      <c r="A33" s="10" t="s">
        <v>154</v>
      </c>
      <c r="B33" s="10" t="s">
        <v>83</v>
      </c>
      <c r="C33" s="14" t="s">
        <v>301</v>
      </c>
      <c r="D33" s="7" t="s">
        <v>275</v>
      </c>
      <c r="E33" s="10" t="s">
        <v>232</v>
      </c>
      <c r="F33" s="8">
        <v>44707</v>
      </c>
      <c r="G33" s="6" t="s">
        <v>254</v>
      </c>
      <c r="H33" s="7" t="s">
        <v>255</v>
      </c>
      <c r="I33" s="7" t="s">
        <v>256</v>
      </c>
      <c r="J33" s="7" t="s">
        <v>274</v>
      </c>
      <c r="K33" s="7" t="s">
        <v>269</v>
      </c>
      <c r="L33" s="7" t="s">
        <v>278</v>
      </c>
      <c r="M33" s="7" t="s">
        <v>266</v>
      </c>
      <c r="N33" s="7" t="s">
        <v>265</v>
      </c>
      <c r="O33" s="10">
        <v>4</v>
      </c>
      <c r="P33" s="10">
        <v>15.81</v>
      </c>
      <c r="Q33" s="7" t="s">
        <v>263</v>
      </c>
      <c r="R33" s="7" t="s">
        <v>264</v>
      </c>
      <c r="S33" s="10">
        <v>105</v>
      </c>
      <c r="T33" s="7" t="s">
        <v>264</v>
      </c>
      <c r="U33" s="7" t="s">
        <v>268</v>
      </c>
      <c r="V33" s="7" t="s">
        <v>257</v>
      </c>
      <c r="W33" s="10">
        <v>17.3</v>
      </c>
      <c r="X33" s="6" t="s">
        <v>262</v>
      </c>
      <c r="Y33" s="7" t="s">
        <v>272</v>
      </c>
      <c r="Z33" s="7" t="s">
        <v>273</v>
      </c>
    </row>
    <row r="34" spans="1:26" ht="15.75">
      <c r="A34" s="10" t="s">
        <v>149</v>
      </c>
      <c r="B34" s="10" t="s">
        <v>78</v>
      </c>
      <c r="C34" s="14" t="s">
        <v>301</v>
      </c>
      <c r="D34" s="7" t="s">
        <v>275</v>
      </c>
      <c r="E34" s="10" t="s">
        <v>227</v>
      </c>
      <c r="F34" s="8">
        <v>44707</v>
      </c>
      <c r="G34" s="6" t="s">
        <v>254</v>
      </c>
      <c r="H34" s="7" t="s">
        <v>255</v>
      </c>
      <c r="I34" s="7" t="s">
        <v>256</v>
      </c>
      <c r="J34" s="7" t="s">
        <v>274</v>
      </c>
      <c r="K34" s="7" t="s">
        <v>269</v>
      </c>
      <c r="L34" s="7" t="s">
        <v>278</v>
      </c>
      <c r="M34" s="7" t="s">
        <v>266</v>
      </c>
      <c r="N34" s="7" t="s">
        <v>265</v>
      </c>
      <c r="O34" s="10">
        <v>5</v>
      </c>
      <c r="P34" s="10">
        <v>15.93</v>
      </c>
      <c r="Q34" s="7" t="s">
        <v>263</v>
      </c>
      <c r="R34" s="7" t="s">
        <v>264</v>
      </c>
      <c r="S34" s="10">
        <v>110</v>
      </c>
      <c r="T34" s="7" t="s">
        <v>264</v>
      </c>
      <c r="U34" s="7" t="s">
        <v>268</v>
      </c>
      <c r="V34" s="7" t="s">
        <v>257</v>
      </c>
      <c r="W34" s="10">
        <v>19.100000000000001</v>
      </c>
      <c r="X34" s="6" t="s">
        <v>262</v>
      </c>
      <c r="Y34" s="7" t="s">
        <v>272</v>
      </c>
      <c r="Z34" s="7" t="s">
        <v>273</v>
      </c>
    </row>
    <row r="35" spans="1:26" ht="15.75">
      <c r="A35" s="10" t="s">
        <v>153</v>
      </c>
      <c r="B35" s="10" t="s">
        <v>82</v>
      </c>
      <c r="C35" s="14" t="s">
        <v>301</v>
      </c>
      <c r="D35" s="7" t="s">
        <v>275</v>
      </c>
      <c r="E35" s="10" t="s">
        <v>231</v>
      </c>
      <c r="F35" s="8">
        <v>44707</v>
      </c>
      <c r="G35" s="6" t="s">
        <v>254</v>
      </c>
      <c r="H35" s="7" t="s">
        <v>255</v>
      </c>
      <c r="I35" s="7" t="s">
        <v>256</v>
      </c>
      <c r="J35" s="7" t="s">
        <v>274</v>
      </c>
      <c r="K35" s="7" t="s">
        <v>269</v>
      </c>
      <c r="L35" s="7" t="s">
        <v>278</v>
      </c>
      <c r="M35" s="7" t="s">
        <v>266</v>
      </c>
      <c r="N35" s="7" t="s">
        <v>265</v>
      </c>
      <c r="O35" s="10">
        <v>4</v>
      </c>
      <c r="P35" s="10">
        <v>17.5</v>
      </c>
      <c r="Q35" s="7" t="s">
        <v>263</v>
      </c>
      <c r="R35" s="7" t="s">
        <v>264</v>
      </c>
      <c r="S35" s="10">
        <v>107</v>
      </c>
      <c r="T35" s="7" t="s">
        <v>264</v>
      </c>
      <c r="U35" s="7" t="s">
        <v>268</v>
      </c>
      <c r="V35" s="7" t="s">
        <v>257</v>
      </c>
      <c r="W35" s="10">
        <v>20</v>
      </c>
      <c r="X35" s="6" t="s">
        <v>262</v>
      </c>
      <c r="Y35" s="7" t="s">
        <v>272</v>
      </c>
      <c r="Z35" s="7" t="s">
        <v>273</v>
      </c>
    </row>
    <row r="36" spans="1:26" ht="15.75">
      <c r="A36" s="10" t="s">
        <v>156</v>
      </c>
      <c r="B36" s="10" t="s">
        <v>85</v>
      </c>
      <c r="C36" s="14" t="s">
        <v>301</v>
      </c>
      <c r="D36" s="7" t="s">
        <v>275</v>
      </c>
      <c r="E36" s="10" t="s">
        <v>234</v>
      </c>
      <c r="F36" s="8">
        <v>44707</v>
      </c>
      <c r="G36" s="6" t="s">
        <v>254</v>
      </c>
      <c r="H36" s="7" t="s">
        <v>255</v>
      </c>
      <c r="I36" s="7" t="s">
        <v>256</v>
      </c>
      <c r="J36" s="7" t="s">
        <v>274</v>
      </c>
      <c r="K36" s="7" t="s">
        <v>269</v>
      </c>
      <c r="L36" s="7" t="s">
        <v>278</v>
      </c>
      <c r="M36" s="7" t="s">
        <v>266</v>
      </c>
      <c r="N36" s="7" t="s">
        <v>265</v>
      </c>
      <c r="O36" s="10">
        <v>5</v>
      </c>
      <c r="P36" s="10">
        <v>17.14</v>
      </c>
      <c r="Q36" s="7" t="s">
        <v>263</v>
      </c>
      <c r="R36" s="7" t="s">
        <v>264</v>
      </c>
      <c r="S36" s="10">
        <v>112</v>
      </c>
      <c r="T36" s="7" t="s">
        <v>264</v>
      </c>
      <c r="U36" s="7" t="s">
        <v>268</v>
      </c>
      <c r="V36" s="7" t="s">
        <v>257</v>
      </c>
      <c r="W36" s="10">
        <v>21.5</v>
      </c>
      <c r="X36" s="6" t="s">
        <v>262</v>
      </c>
      <c r="Y36" s="7" t="s">
        <v>272</v>
      </c>
      <c r="Z36" s="7" t="s">
        <v>273</v>
      </c>
    </row>
    <row r="37" spans="1:26" ht="15.75">
      <c r="A37" s="10" t="s">
        <v>160</v>
      </c>
      <c r="B37" s="10" t="s">
        <v>89</v>
      </c>
      <c r="C37" s="14" t="s">
        <v>301</v>
      </c>
      <c r="D37" s="7" t="s">
        <v>275</v>
      </c>
      <c r="E37" s="10" t="s">
        <v>238</v>
      </c>
      <c r="F37" s="8">
        <v>44688</v>
      </c>
      <c r="G37" s="6" t="s">
        <v>254</v>
      </c>
      <c r="H37" s="7" t="s">
        <v>255</v>
      </c>
      <c r="I37" s="7" t="s">
        <v>256</v>
      </c>
      <c r="J37" s="7" t="s">
        <v>274</v>
      </c>
      <c r="K37" s="7" t="s">
        <v>269</v>
      </c>
      <c r="L37" s="7" t="s">
        <v>280</v>
      </c>
      <c r="M37" s="7" t="s">
        <v>266</v>
      </c>
      <c r="N37" s="7" t="s">
        <v>265</v>
      </c>
      <c r="O37" s="10">
        <v>5</v>
      </c>
      <c r="P37" s="10">
        <v>14.53</v>
      </c>
      <c r="Q37" s="7" t="s">
        <v>263</v>
      </c>
      <c r="R37" s="7" t="s">
        <v>264</v>
      </c>
      <c r="S37" s="10">
        <v>107</v>
      </c>
      <c r="T37" s="7" t="s">
        <v>264</v>
      </c>
      <c r="U37" s="7" t="s">
        <v>268</v>
      </c>
      <c r="V37" s="7" t="s">
        <v>257</v>
      </c>
      <c r="W37" s="10">
        <v>16.7</v>
      </c>
      <c r="X37" s="6" t="s">
        <v>262</v>
      </c>
      <c r="Y37" s="7" t="s">
        <v>272</v>
      </c>
      <c r="Z37" s="7" t="s">
        <v>273</v>
      </c>
    </row>
    <row r="38" spans="1:26" ht="15.75">
      <c r="A38" s="10" t="s">
        <v>170</v>
      </c>
      <c r="B38" s="11" t="s">
        <v>102</v>
      </c>
      <c r="C38" s="14" t="s">
        <v>301</v>
      </c>
      <c r="D38" s="7" t="s">
        <v>275</v>
      </c>
      <c r="E38" s="11" t="s">
        <v>251</v>
      </c>
      <c r="F38" s="8">
        <v>44688</v>
      </c>
      <c r="G38" s="6" t="s">
        <v>254</v>
      </c>
      <c r="H38" s="7" t="s">
        <v>255</v>
      </c>
      <c r="I38" s="7" t="s">
        <v>256</v>
      </c>
      <c r="J38" s="7" t="s">
        <v>274</v>
      </c>
      <c r="K38" s="7" t="s">
        <v>269</v>
      </c>
      <c r="L38" s="7" t="s">
        <v>280</v>
      </c>
      <c r="M38" s="7" t="s">
        <v>266</v>
      </c>
      <c r="N38" s="7" t="s">
        <v>265</v>
      </c>
      <c r="O38" s="10">
        <v>3</v>
      </c>
      <c r="P38" s="10">
        <v>15.05</v>
      </c>
      <c r="Q38" s="7" t="s">
        <v>263</v>
      </c>
      <c r="R38" s="7" t="s">
        <v>264</v>
      </c>
      <c r="S38" s="10">
        <v>99</v>
      </c>
      <c r="T38" s="7" t="s">
        <v>264</v>
      </c>
      <c r="U38" s="7" t="s">
        <v>267</v>
      </c>
      <c r="V38" s="7" t="s">
        <v>257</v>
      </c>
      <c r="W38" s="10">
        <v>14.6</v>
      </c>
      <c r="X38" s="6" t="s">
        <v>262</v>
      </c>
      <c r="Y38" s="7" t="s">
        <v>272</v>
      </c>
      <c r="Z38" s="7" t="s">
        <v>273</v>
      </c>
    </row>
    <row r="39" spans="1:26" ht="15.75">
      <c r="A39" s="10" t="s">
        <v>172</v>
      </c>
      <c r="B39" s="10" t="s">
        <v>104</v>
      </c>
      <c r="C39" s="14" t="s">
        <v>301</v>
      </c>
      <c r="D39" s="7" t="s">
        <v>275</v>
      </c>
      <c r="E39" s="10" t="s">
        <v>253</v>
      </c>
      <c r="F39" s="8">
        <v>44688</v>
      </c>
      <c r="G39" s="6" t="s">
        <v>254</v>
      </c>
      <c r="H39" s="7" t="s">
        <v>255</v>
      </c>
      <c r="I39" s="7" t="s">
        <v>256</v>
      </c>
      <c r="J39" s="7" t="s">
        <v>274</v>
      </c>
      <c r="K39" s="7" t="s">
        <v>269</v>
      </c>
      <c r="L39" s="7" t="s">
        <v>280</v>
      </c>
      <c r="M39" s="7" t="s">
        <v>266</v>
      </c>
      <c r="N39" s="7" t="s">
        <v>265</v>
      </c>
      <c r="O39" s="10">
        <v>5</v>
      </c>
      <c r="P39" s="10">
        <v>15.09</v>
      </c>
      <c r="Q39" s="7" t="s">
        <v>263</v>
      </c>
      <c r="R39" s="7" t="s">
        <v>264</v>
      </c>
      <c r="S39" s="10">
        <v>102</v>
      </c>
      <c r="T39" s="7" t="s">
        <v>264</v>
      </c>
      <c r="U39" s="7" t="s">
        <v>267</v>
      </c>
      <c r="V39" s="7" t="s">
        <v>257</v>
      </c>
      <c r="W39" s="10">
        <v>15.7</v>
      </c>
      <c r="X39" s="6" t="s">
        <v>262</v>
      </c>
      <c r="Y39" s="7" t="s">
        <v>272</v>
      </c>
      <c r="Z39" s="7" t="s">
        <v>273</v>
      </c>
    </row>
    <row r="40" spans="1:26" ht="15.75">
      <c r="A40" s="10" t="s">
        <v>171</v>
      </c>
      <c r="B40" s="10" t="s">
        <v>103</v>
      </c>
      <c r="C40" s="14" t="s">
        <v>301</v>
      </c>
      <c r="D40" s="7" t="s">
        <v>275</v>
      </c>
      <c r="E40" s="10" t="s">
        <v>252</v>
      </c>
      <c r="F40" s="8">
        <v>44688</v>
      </c>
      <c r="G40" s="6" t="s">
        <v>254</v>
      </c>
      <c r="H40" s="7" t="s">
        <v>255</v>
      </c>
      <c r="I40" s="7" t="s">
        <v>256</v>
      </c>
      <c r="J40" s="7" t="s">
        <v>274</v>
      </c>
      <c r="K40" s="7" t="s">
        <v>269</v>
      </c>
      <c r="L40" s="7" t="s">
        <v>280</v>
      </c>
      <c r="M40" s="7" t="s">
        <v>266</v>
      </c>
      <c r="N40" s="7" t="s">
        <v>265</v>
      </c>
      <c r="O40" s="10">
        <v>4</v>
      </c>
      <c r="P40" s="10">
        <v>16.89</v>
      </c>
      <c r="Q40" s="7" t="s">
        <v>263</v>
      </c>
      <c r="R40" s="7" t="s">
        <v>264</v>
      </c>
      <c r="S40" s="10">
        <v>102</v>
      </c>
      <c r="T40" s="7" t="s">
        <v>264</v>
      </c>
      <c r="U40" s="7" t="s">
        <v>267</v>
      </c>
      <c r="V40" s="7" t="s">
        <v>257</v>
      </c>
      <c r="W40" s="10">
        <v>17.399999999999999</v>
      </c>
      <c r="X40" s="6" t="s">
        <v>262</v>
      </c>
      <c r="Y40" s="7" t="s">
        <v>272</v>
      </c>
      <c r="Z40" s="7" t="s">
        <v>273</v>
      </c>
    </row>
    <row r="41" spans="1:26" ht="15.75">
      <c r="A41" s="10" t="s">
        <v>169</v>
      </c>
      <c r="B41" s="10" t="s">
        <v>101</v>
      </c>
      <c r="C41" s="14" t="s">
        <v>301</v>
      </c>
      <c r="D41" s="7" t="s">
        <v>275</v>
      </c>
      <c r="E41" s="10" t="s">
        <v>250</v>
      </c>
      <c r="F41" s="8">
        <v>44711</v>
      </c>
      <c r="G41" s="6" t="s">
        <v>254</v>
      </c>
      <c r="H41" s="7" t="s">
        <v>255</v>
      </c>
      <c r="I41" s="7" t="s">
        <v>256</v>
      </c>
      <c r="J41" s="7" t="s">
        <v>274</v>
      </c>
      <c r="K41" s="7" t="s">
        <v>269</v>
      </c>
      <c r="L41" s="7" t="s">
        <v>279</v>
      </c>
      <c r="M41" s="7" t="s">
        <v>266</v>
      </c>
      <c r="N41" s="7" t="s">
        <v>265</v>
      </c>
      <c r="O41" s="10">
        <v>4</v>
      </c>
      <c r="P41" s="10">
        <v>14.6</v>
      </c>
      <c r="Q41" s="7" t="s">
        <v>263</v>
      </c>
      <c r="R41" s="7" t="s">
        <v>264</v>
      </c>
      <c r="S41" s="10">
        <v>103</v>
      </c>
      <c r="T41" s="7" t="s">
        <v>264</v>
      </c>
      <c r="U41" s="7" t="s">
        <v>267</v>
      </c>
      <c r="V41" s="7" t="s">
        <v>257</v>
      </c>
      <c r="W41" s="10">
        <v>15.4</v>
      </c>
      <c r="X41" s="6" t="s">
        <v>262</v>
      </c>
      <c r="Y41" s="7" t="s">
        <v>272</v>
      </c>
      <c r="Z41" s="7" t="s">
        <v>273</v>
      </c>
    </row>
    <row r="42" spans="1:26" ht="15.75">
      <c r="A42" s="10" t="s">
        <v>163</v>
      </c>
      <c r="B42" s="10" t="s">
        <v>94</v>
      </c>
      <c r="C42" s="14" t="s">
        <v>301</v>
      </c>
      <c r="D42" s="7" t="s">
        <v>275</v>
      </c>
      <c r="E42" s="10" t="s">
        <v>243</v>
      </c>
      <c r="F42" s="8">
        <v>44711</v>
      </c>
      <c r="G42" s="6" t="s">
        <v>254</v>
      </c>
      <c r="H42" s="7" t="s">
        <v>255</v>
      </c>
      <c r="I42" s="7" t="s">
        <v>256</v>
      </c>
      <c r="J42" s="7" t="s">
        <v>274</v>
      </c>
      <c r="K42" s="7" t="s">
        <v>269</v>
      </c>
      <c r="L42" s="7" t="s">
        <v>279</v>
      </c>
      <c r="M42" s="7" t="s">
        <v>266</v>
      </c>
      <c r="N42" s="7" t="s">
        <v>265</v>
      </c>
      <c r="O42" s="10">
        <v>3</v>
      </c>
      <c r="P42" s="10">
        <v>15.35</v>
      </c>
      <c r="Q42" s="7" t="s">
        <v>263</v>
      </c>
      <c r="R42" s="7" t="s">
        <v>264</v>
      </c>
      <c r="S42" s="10">
        <v>100</v>
      </c>
      <c r="T42" s="7" t="s">
        <v>264</v>
      </c>
      <c r="U42" s="7" t="s">
        <v>267</v>
      </c>
      <c r="V42" s="7" t="s">
        <v>257</v>
      </c>
      <c r="W42" s="10">
        <v>15.2</v>
      </c>
      <c r="X42" s="6" t="s">
        <v>262</v>
      </c>
      <c r="Y42" s="7" t="s">
        <v>272</v>
      </c>
      <c r="Z42" s="7" t="s">
        <v>273</v>
      </c>
    </row>
    <row r="43" spans="1:26" ht="15.75">
      <c r="A43" s="10" t="s">
        <v>158</v>
      </c>
      <c r="B43" s="10" t="s">
        <v>87</v>
      </c>
      <c r="C43" s="14" t="s">
        <v>301</v>
      </c>
      <c r="D43" s="7" t="s">
        <v>275</v>
      </c>
      <c r="E43" s="10" t="s">
        <v>236</v>
      </c>
      <c r="F43" s="8">
        <v>44711</v>
      </c>
      <c r="G43" s="6" t="s">
        <v>254</v>
      </c>
      <c r="H43" s="7" t="s">
        <v>255</v>
      </c>
      <c r="I43" s="7" t="s">
        <v>256</v>
      </c>
      <c r="J43" s="7" t="s">
        <v>274</v>
      </c>
      <c r="K43" s="7" t="s">
        <v>269</v>
      </c>
      <c r="L43" s="7" t="s">
        <v>279</v>
      </c>
      <c r="M43" s="7" t="s">
        <v>266</v>
      </c>
      <c r="N43" s="7" t="s">
        <v>265</v>
      </c>
      <c r="O43" s="10">
        <v>5</v>
      </c>
      <c r="P43" s="10">
        <v>14.37</v>
      </c>
      <c r="Q43" s="7" t="s">
        <v>263</v>
      </c>
      <c r="R43" s="7" t="s">
        <v>264</v>
      </c>
      <c r="S43" s="10">
        <v>109</v>
      </c>
      <c r="T43" s="7" t="s">
        <v>264</v>
      </c>
      <c r="U43" s="7" t="s">
        <v>267</v>
      </c>
      <c r="V43" s="7" t="s">
        <v>257</v>
      </c>
      <c r="W43" s="10">
        <v>17.100000000000001</v>
      </c>
      <c r="X43" s="6" t="s">
        <v>262</v>
      </c>
      <c r="Y43" s="7" t="s">
        <v>272</v>
      </c>
      <c r="Z43" s="7" t="s">
        <v>273</v>
      </c>
    </row>
    <row r="44" spans="1:26" ht="15.75">
      <c r="A44" s="10" t="s">
        <v>168</v>
      </c>
      <c r="B44" s="10" t="s">
        <v>100</v>
      </c>
      <c r="C44" s="14" t="s">
        <v>301</v>
      </c>
      <c r="D44" s="7" t="s">
        <v>275</v>
      </c>
      <c r="E44" s="10" t="s">
        <v>249</v>
      </c>
      <c r="F44" s="8">
        <v>44711</v>
      </c>
      <c r="G44" s="6" t="s">
        <v>254</v>
      </c>
      <c r="H44" s="7" t="s">
        <v>255</v>
      </c>
      <c r="I44" s="7" t="s">
        <v>256</v>
      </c>
      <c r="J44" s="7" t="s">
        <v>274</v>
      </c>
      <c r="K44" s="7" t="s">
        <v>269</v>
      </c>
      <c r="L44" s="7" t="s">
        <v>279</v>
      </c>
      <c r="M44" s="7" t="s">
        <v>266</v>
      </c>
      <c r="N44" s="7" t="s">
        <v>265</v>
      </c>
      <c r="O44" s="10">
        <v>5</v>
      </c>
      <c r="P44" s="10">
        <v>16.16</v>
      </c>
      <c r="Q44" s="7" t="s">
        <v>263</v>
      </c>
      <c r="R44" s="7" t="s">
        <v>264</v>
      </c>
      <c r="S44" s="10">
        <v>109</v>
      </c>
      <c r="T44" s="7" t="s">
        <v>264</v>
      </c>
      <c r="U44" s="7" t="s">
        <v>267</v>
      </c>
      <c r="V44" s="7" t="s">
        <v>257</v>
      </c>
      <c r="W44" s="10">
        <v>19.3</v>
      </c>
      <c r="X44" s="6" t="s">
        <v>262</v>
      </c>
      <c r="Y44" s="7" t="s">
        <v>272</v>
      </c>
      <c r="Z44" s="7" t="s">
        <v>273</v>
      </c>
    </row>
    <row r="45" spans="1:26" ht="15.75">
      <c r="A45" s="10" t="s">
        <v>164</v>
      </c>
      <c r="B45" s="10" t="s">
        <v>95</v>
      </c>
      <c r="C45" s="14" t="s">
        <v>301</v>
      </c>
      <c r="D45" s="7" t="s">
        <v>275</v>
      </c>
      <c r="E45" s="10" t="s">
        <v>244</v>
      </c>
      <c r="F45" s="8">
        <v>44711</v>
      </c>
      <c r="G45" s="6" t="s">
        <v>254</v>
      </c>
      <c r="H45" s="7" t="s">
        <v>255</v>
      </c>
      <c r="I45" s="7" t="s">
        <v>256</v>
      </c>
      <c r="J45" s="7" t="s">
        <v>274</v>
      </c>
      <c r="K45" s="7" t="s">
        <v>269</v>
      </c>
      <c r="L45" s="7" t="s">
        <v>279</v>
      </c>
      <c r="M45" s="7" t="s">
        <v>266</v>
      </c>
      <c r="N45" s="7" t="s">
        <v>265</v>
      </c>
      <c r="O45" s="10">
        <v>4</v>
      </c>
      <c r="P45" s="10">
        <v>15.86</v>
      </c>
      <c r="Q45" s="7" t="s">
        <v>263</v>
      </c>
      <c r="R45" s="7" t="s">
        <v>264</v>
      </c>
      <c r="S45" s="10">
        <v>102</v>
      </c>
      <c r="T45" s="7" t="s">
        <v>264</v>
      </c>
      <c r="U45" s="7" t="s">
        <v>267</v>
      </c>
      <c r="V45" s="7" t="s">
        <v>257</v>
      </c>
      <c r="W45" s="10">
        <v>16.5</v>
      </c>
      <c r="X45" s="6" t="s">
        <v>262</v>
      </c>
      <c r="Y45" s="7" t="s">
        <v>272</v>
      </c>
      <c r="Z45" s="7" t="s">
        <v>273</v>
      </c>
    </row>
    <row r="46" spans="1:26" ht="15.75">
      <c r="A46" s="10" t="s">
        <v>286</v>
      </c>
      <c r="B46" s="10" t="s">
        <v>96</v>
      </c>
      <c r="C46" s="14" t="s">
        <v>301</v>
      </c>
      <c r="D46" s="7" t="s">
        <v>275</v>
      </c>
      <c r="E46" s="10" t="s">
        <v>245</v>
      </c>
      <c r="F46" s="8">
        <v>44711</v>
      </c>
      <c r="G46" s="6" t="s">
        <v>254</v>
      </c>
      <c r="H46" s="7" t="s">
        <v>255</v>
      </c>
      <c r="I46" s="7" t="s">
        <v>256</v>
      </c>
      <c r="J46" s="7" t="s">
        <v>274</v>
      </c>
      <c r="K46" s="7" t="s">
        <v>269</v>
      </c>
      <c r="L46" s="7" t="s">
        <v>279</v>
      </c>
      <c r="M46" s="7" t="s">
        <v>266</v>
      </c>
      <c r="N46" s="7" t="s">
        <v>265</v>
      </c>
      <c r="O46" s="10">
        <v>4</v>
      </c>
      <c r="P46" s="10">
        <v>15.68</v>
      </c>
      <c r="Q46" s="7" t="s">
        <v>263</v>
      </c>
      <c r="R46" s="7" t="s">
        <v>264</v>
      </c>
      <c r="S46" s="10">
        <v>116</v>
      </c>
      <c r="T46" s="7" t="s">
        <v>264</v>
      </c>
      <c r="U46" s="7" t="s">
        <v>267</v>
      </c>
      <c r="V46" s="7" t="s">
        <v>257</v>
      </c>
      <c r="W46" s="10">
        <v>21.1</v>
      </c>
      <c r="X46" s="6" t="s">
        <v>262</v>
      </c>
      <c r="Y46" s="7" t="s">
        <v>272</v>
      </c>
      <c r="Z46" s="7" t="s">
        <v>273</v>
      </c>
    </row>
    <row r="47" spans="1:26" ht="15.75">
      <c r="A47" s="10" t="s">
        <v>287</v>
      </c>
      <c r="B47" s="10" t="s">
        <v>91</v>
      </c>
      <c r="C47" s="14" t="s">
        <v>301</v>
      </c>
      <c r="D47" s="7" t="s">
        <v>275</v>
      </c>
      <c r="E47" s="10" t="s">
        <v>240</v>
      </c>
      <c r="F47" s="8">
        <v>44711</v>
      </c>
      <c r="G47" s="6" t="s">
        <v>254</v>
      </c>
      <c r="H47" s="7" t="s">
        <v>255</v>
      </c>
      <c r="I47" s="7" t="s">
        <v>256</v>
      </c>
      <c r="J47" s="7" t="s">
        <v>274</v>
      </c>
      <c r="K47" s="7" t="s">
        <v>269</v>
      </c>
      <c r="L47" s="7" t="s">
        <v>279</v>
      </c>
      <c r="M47" s="7" t="s">
        <v>266</v>
      </c>
      <c r="N47" s="7" t="s">
        <v>265</v>
      </c>
      <c r="O47" s="10">
        <v>4</v>
      </c>
      <c r="P47" s="10">
        <v>17.02</v>
      </c>
      <c r="Q47" s="7" t="s">
        <v>263</v>
      </c>
      <c r="R47" s="7" t="s">
        <v>264</v>
      </c>
      <c r="S47" s="10">
        <v>107</v>
      </c>
      <c r="T47" s="7" t="s">
        <v>264</v>
      </c>
      <c r="U47" s="7" t="s">
        <v>267</v>
      </c>
      <c r="V47" s="7" t="s">
        <v>257</v>
      </c>
      <c r="W47" s="10">
        <v>19.3</v>
      </c>
      <c r="X47" s="6" t="s">
        <v>262</v>
      </c>
      <c r="Y47" s="7" t="s">
        <v>272</v>
      </c>
      <c r="Z47" s="7" t="s">
        <v>273</v>
      </c>
    </row>
    <row r="48" spans="1:26" ht="15.75">
      <c r="A48" s="10" t="s">
        <v>288</v>
      </c>
      <c r="B48" s="10" t="s">
        <v>93</v>
      </c>
      <c r="C48" s="14" t="s">
        <v>301</v>
      </c>
      <c r="D48" s="7" t="s">
        <v>275</v>
      </c>
      <c r="E48" s="10" t="s">
        <v>242</v>
      </c>
      <c r="F48" s="8">
        <v>44711</v>
      </c>
      <c r="G48" s="6" t="s">
        <v>254</v>
      </c>
      <c r="H48" s="7" t="s">
        <v>255</v>
      </c>
      <c r="I48" s="7" t="s">
        <v>256</v>
      </c>
      <c r="J48" s="7" t="s">
        <v>258</v>
      </c>
      <c r="K48" s="7" t="s">
        <v>269</v>
      </c>
      <c r="L48" s="7" t="s">
        <v>279</v>
      </c>
      <c r="M48" s="7" t="s">
        <v>266</v>
      </c>
      <c r="N48" s="7" t="s">
        <v>265</v>
      </c>
      <c r="O48" s="10">
        <v>5</v>
      </c>
      <c r="P48" s="10">
        <v>16.920000000000002</v>
      </c>
      <c r="Q48" s="7" t="s">
        <v>263</v>
      </c>
      <c r="R48" s="7" t="s">
        <v>264</v>
      </c>
      <c r="S48" s="10">
        <v>104</v>
      </c>
      <c r="T48" s="7" t="s">
        <v>264</v>
      </c>
      <c r="U48" s="7" t="s">
        <v>267</v>
      </c>
      <c r="V48" s="7" t="s">
        <v>257</v>
      </c>
      <c r="W48" s="10">
        <v>18.3</v>
      </c>
      <c r="X48" s="6" t="s">
        <v>262</v>
      </c>
      <c r="Y48" s="7" t="s">
        <v>272</v>
      </c>
      <c r="Z48" s="7" t="s">
        <v>273</v>
      </c>
    </row>
    <row r="49" spans="1:26" ht="15.75">
      <c r="A49" s="10" t="s">
        <v>166</v>
      </c>
      <c r="B49" s="10" t="s">
        <v>98</v>
      </c>
      <c r="C49" s="14" t="s">
        <v>301</v>
      </c>
      <c r="D49" s="7" t="s">
        <v>275</v>
      </c>
      <c r="E49" s="10" t="s">
        <v>247</v>
      </c>
      <c r="F49" s="8">
        <v>44711</v>
      </c>
      <c r="G49" s="6" t="s">
        <v>254</v>
      </c>
      <c r="H49" s="7" t="s">
        <v>255</v>
      </c>
      <c r="I49" s="7" t="s">
        <v>256</v>
      </c>
      <c r="J49" s="7" t="s">
        <v>258</v>
      </c>
      <c r="K49" s="7" t="s">
        <v>269</v>
      </c>
      <c r="L49" s="7" t="s">
        <v>279</v>
      </c>
      <c r="M49" s="7" t="s">
        <v>266</v>
      </c>
      <c r="N49" s="7" t="s">
        <v>265</v>
      </c>
      <c r="O49" s="10">
        <v>4</v>
      </c>
      <c r="P49" s="10">
        <v>15.36</v>
      </c>
      <c r="Q49" s="7" t="s">
        <v>263</v>
      </c>
      <c r="R49" s="7" t="s">
        <v>264</v>
      </c>
      <c r="S49" s="10">
        <v>103</v>
      </c>
      <c r="T49" s="7" t="s">
        <v>264</v>
      </c>
      <c r="U49" s="7" t="s">
        <v>267</v>
      </c>
      <c r="V49" s="7" t="s">
        <v>257</v>
      </c>
      <c r="W49" s="10">
        <v>16.3</v>
      </c>
      <c r="X49" s="6" t="s">
        <v>262</v>
      </c>
      <c r="Y49" s="7" t="s">
        <v>272</v>
      </c>
      <c r="Z49" s="7" t="s">
        <v>273</v>
      </c>
    </row>
    <row r="50" spans="1:26" ht="15.75">
      <c r="A50" s="10" t="s">
        <v>159</v>
      </c>
      <c r="B50" s="10" t="s">
        <v>88</v>
      </c>
      <c r="C50" s="14" t="s">
        <v>301</v>
      </c>
      <c r="D50" s="7" t="s">
        <v>275</v>
      </c>
      <c r="E50" s="10" t="s">
        <v>237</v>
      </c>
      <c r="F50" s="8">
        <v>44711</v>
      </c>
      <c r="G50" s="6" t="s">
        <v>254</v>
      </c>
      <c r="H50" s="7" t="s">
        <v>255</v>
      </c>
      <c r="I50" s="7" t="s">
        <v>256</v>
      </c>
      <c r="J50" s="7" t="s">
        <v>258</v>
      </c>
      <c r="K50" s="7" t="s">
        <v>269</v>
      </c>
      <c r="L50" s="7" t="s">
        <v>279</v>
      </c>
      <c r="M50" s="7" t="s">
        <v>266</v>
      </c>
      <c r="N50" s="7" t="s">
        <v>265</v>
      </c>
      <c r="O50" s="10">
        <v>5</v>
      </c>
      <c r="P50" s="10">
        <v>15</v>
      </c>
      <c r="Q50" s="7" t="s">
        <v>263</v>
      </c>
      <c r="R50" s="7" t="s">
        <v>264</v>
      </c>
      <c r="S50" s="10">
        <v>107</v>
      </c>
      <c r="T50" s="7" t="s">
        <v>264</v>
      </c>
      <c r="U50" s="7" t="s">
        <v>267</v>
      </c>
      <c r="V50" s="7" t="s">
        <v>257</v>
      </c>
      <c r="W50" s="10">
        <v>17.3</v>
      </c>
      <c r="X50" s="6" t="s">
        <v>262</v>
      </c>
      <c r="Y50" s="7" t="s">
        <v>272</v>
      </c>
      <c r="Z50" s="7" t="s">
        <v>273</v>
      </c>
    </row>
    <row r="51" spans="1:26" ht="15.75">
      <c r="A51" s="10" t="s">
        <v>167</v>
      </c>
      <c r="B51" s="10" t="s">
        <v>99</v>
      </c>
      <c r="C51" s="14" t="s">
        <v>301</v>
      </c>
      <c r="D51" s="7" t="s">
        <v>275</v>
      </c>
      <c r="E51" s="10" t="s">
        <v>248</v>
      </c>
      <c r="F51" s="8">
        <v>44711</v>
      </c>
      <c r="G51" s="6" t="s">
        <v>254</v>
      </c>
      <c r="H51" s="7" t="s">
        <v>255</v>
      </c>
      <c r="I51" s="7" t="s">
        <v>256</v>
      </c>
      <c r="J51" s="7" t="s">
        <v>258</v>
      </c>
      <c r="K51" s="7" t="s">
        <v>269</v>
      </c>
      <c r="L51" s="7" t="s">
        <v>279</v>
      </c>
      <c r="M51" s="7" t="s">
        <v>266</v>
      </c>
      <c r="N51" s="7" t="s">
        <v>265</v>
      </c>
      <c r="O51" s="10">
        <v>4</v>
      </c>
      <c r="P51" s="10">
        <v>15.93</v>
      </c>
      <c r="Q51" s="7" t="s">
        <v>263</v>
      </c>
      <c r="R51" s="7" t="s">
        <v>264</v>
      </c>
      <c r="S51" s="10">
        <v>104</v>
      </c>
      <c r="T51" s="7" t="s">
        <v>264</v>
      </c>
      <c r="U51" s="7" t="s">
        <v>267</v>
      </c>
      <c r="V51" s="7" t="s">
        <v>257</v>
      </c>
      <c r="W51" s="10">
        <v>17.2</v>
      </c>
      <c r="X51" s="6" t="s">
        <v>262</v>
      </c>
      <c r="Y51" s="7" t="s">
        <v>272</v>
      </c>
      <c r="Z51" s="7" t="s">
        <v>273</v>
      </c>
    </row>
    <row r="52" spans="1:26" ht="15.75">
      <c r="A52" s="10" t="s">
        <v>165</v>
      </c>
      <c r="B52" s="10" t="s">
        <v>97</v>
      </c>
      <c r="C52" s="14" t="s">
        <v>301</v>
      </c>
      <c r="D52" s="7" t="s">
        <v>275</v>
      </c>
      <c r="E52" s="10" t="s">
        <v>246</v>
      </c>
      <c r="F52" s="8">
        <v>44711</v>
      </c>
      <c r="G52" s="6" t="s">
        <v>254</v>
      </c>
      <c r="H52" s="7" t="s">
        <v>255</v>
      </c>
      <c r="I52" s="7" t="s">
        <v>256</v>
      </c>
      <c r="J52" s="7" t="s">
        <v>259</v>
      </c>
      <c r="K52" s="7" t="s">
        <v>269</v>
      </c>
      <c r="L52" s="7" t="s">
        <v>279</v>
      </c>
      <c r="M52" s="7" t="s">
        <v>266</v>
      </c>
      <c r="N52" s="7" t="s">
        <v>265</v>
      </c>
      <c r="O52" s="10">
        <v>4</v>
      </c>
      <c r="P52" s="10">
        <v>16.14</v>
      </c>
      <c r="Q52" s="7" t="s">
        <v>263</v>
      </c>
      <c r="R52" s="7" t="s">
        <v>264</v>
      </c>
      <c r="S52" s="10">
        <v>101</v>
      </c>
      <c r="T52" s="7" t="s">
        <v>264</v>
      </c>
      <c r="U52" s="7" t="s">
        <v>267</v>
      </c>
      <c r="V52" s="7" t="s">
        <v>257</v>
      </c>
      <c r="W52" s="10">
        <v>16.3</v>
      </c>
      <c r="X52" s="6" t="s">
        <v>262</v>
      </c>
      <c r="Y52" s="7" t="s">
        <v>272</v>
      </c>
      <c r="Z52" s="7" t="s">
        <v>273</v>
      </c>
    </row>
    <row r="53" spans="1:26" ht="15.75">
      <c r="A53" s="10" t="s">
        <v>162</v>
      </c>
      <c r="B53" s="10" t="s">
        <v>92</v>
      </c>
      <c r="C53" s="14" t="s">
        <v>301</v>
      </c>
      <c r="D53" s="7" t="s">
        <v>275</v>
      </c>
      <c r="E53" s="10" t="s">
        <v>241</v>
      </c>
      <c r="F53" s="8">
        <v>44711</v>
      </c>
      <c r="G53" s="6" t="s">
        <v>254</v>
      </c>
      <c r="H53" s="7" t="s">
        <v>255</v>
      </c>
      <c r="I53" s="7" t="s">
        <v>256</v>
      </c>
      <c r="J53" s="7" t="s">
        <v>259</v>
      </c>
      <c r="K53" s="7" t="s">
        <v>269</v>
      </c>
      <c r="L53" s="7" t="s">
        <v>279</v>
      </c>
      <c r="M53" s="7" t="s">
        <v>266</v>
      </c>
      <c r="N53" s="7" t="s">
        <v>265</v>
      </c>
      <c r="O53" s="10">
        <v>5</v>
      </c>
      <c r="P53" s="10">
        <v>14.96</v>
      </c>
      <c r="Q53" s="7" t="s">
        <v>263</v>
      </c>
      <c r="R53" s="7" t="s">
        <v>264</v>
      </c>
      <c r="S53" s="10">
        <v>110</v>
      </c>
      <c r="T53" s="7" t="s">
        <v>264</v>
      </c>
      <c r="U53" s="7" t="s">
        <v>267</v>
      </c>
      <c r="V53" s="7" t="s">
        <v>257</v>
      </c>
      <c r="W53" s="10">
        <v>18.100000000000001</v>
      </c>
      <c r="X53" s="6" t="s">
        <v>262</v>
      </c>
      <c r="Y53" s="7" t="s">
        <v>272</v>
      </c>
      <c r="Z53" s="7" t="s">
        <v>273</v>
      </c>
    </row>
    <row r="54" spans="1:26" ht="15.75">
      <c r="A54" s="10" t="s">
        <v>157</v>
      </c>
      <c r="B54" s="10" t="s">
        <v>86</v>
      </c>
      <c r="C54" s="14" t="s">
        <v>301</v>
      </c>
      <c r="D54" s="7" t="s">
        <v>275</v>
      </c>
      <c r="E54" s="10" t="s">
        <v>235</v>
      </c>
      <c r="F54" s="8">
        <v>44711</v>
      </c>
      <c r="G54" s="6" t="s">
        <v>254</v>
      </c>
      <c r="H54" s="7" t="s">
        <v>255</v>
      </c>
      <c r="I54" s="7" t="s">
        <v>256</v>
      </c>
      <c r="J54" s="7" t="s">
        <v>259</v>
      </c>
      <c r="K54" s="7" t="s">
        <v>269</v>
      </c>
      <c r="L54" s="7" t="s">
        <v>279</v>
      </c>
      <c r="M54" s="7" t="s">
        <v>266</v>
      </c>
      <c r="N54" s="7" t="s">
        <v>265</v>
      </c>
      <c r="O54" s="10">
        <v>5</v>
      </c>
      <c r="P54" s="10">
        <v>18.54</v>
      </c>
      <c r="Q54" s="7" t="s">
        <v>263</v>
      </c>
      <c r="R54" s="7" t="s">
        <v>264</v>
      </c>
      <c r="S54" s="10">
        <v>118</v>
      </c>
      <c r="T54" s="7" t="s">
        <v>264</v>
      </c>
      <c r="U54" s="7" t="s">
        <v>267</v>
      </c>
      <c r="V54" s="7" t="s">
        <v>257</v>
      </c>
      <c r="W54" s="10">
        <v>25.9</v>
      </c>
      <c r="X54" s="6" t="s">
        <v>262</v>
      </c>
      <c r="Y54" s="7" t="s">
        <v>272</v>
      </c>
      <c r="Z54" s="7" t="s">
        <v>273</v>
      </c>
    </row>
    <row r="55" spans="1:26" ht="15.75">
      <c r="A55" s="10" t="s">
        <v>120</v>
      </c>
      <c r="B55" s="10" t="s">
        <v>44</v>
      </c>
      <c r="C55" s="14" t="s">
        <v>301</v>
      </c>
      <c r="D55" s="7" t="s">
        <v>275</v>
      </c>
      <c r="E55" s="10" t="s">
        <v>193</v>
      </c>
      <c r="F55" s="8">
        <v>44658</v>
      </c>
      <c r="G55" s="6" t="s">
        <v>254</v>
      </c>
      <c r="H55" s="7" t="s">
        <v>255</v>
      </c>
      <c r="I55" s="7" t="s">
        <v>256</v>
      </c>
      <c r="J55" s="7" t="s">
        <v>259</v>
      </c>
      <c r="K55" s="7" t="s">
        <v>269</v>
      </c>
      <c r="L55" s="7" t="s">
        <v>276</v>
      </c>
      <c r="M55" s="7" t="s">
        <v>266</v>
      </c>
      <c r="N55" s="7" t="s">
        <v>265</v>
      </c>
      <c r="O55" s="10">
        <v>5</v>
      </c>
      <c r="P55" s="10">
        <v>16.440000000000001</v>
      </c>
      <c r="Q55" s="7" t="s">
        <v>263</v>
      </c>
      <c r="R55" s="7" t="s">
        <v>264</v>
      </c>
      <c r="S55" s="10">
        <v>108</v>
      </c>
      <c r="T55" s="7" t="s">
        <v>264</v>
      </c>
      <c r="U55" s="7" t="s">
        <v>267</v>
      </c>
      <c r="V55" s="7" t="s">
        <v>257</v>
      </c>
      <c r="W55" s="10">
        <v>19</v>
      </c>
      <c r="X55" s="6" t="s">
        <v>262</v>
      </c>
      <c r="Y55" s="7" t="s">
        <v>272</v>
      </c>
      <c r="Z55" s="7" t="s">
        <v>273</v>
      </c>
    </row>
    <row r="56" spans="1:26" ht="15.75">
      <c r="A56" s="10" t="s">
        <v>121</v>
      </c>
      <c r="B56" s="10" t="s">
        <v>45</v>
      </c>
      <c r="C56" s="14" t="s">
        <v>301</v>
      </c>
      <c r="D56" s="7" t="s">
        <v>275</v>
      </c>
      <c r="E56" s="10" t="s">
        <v>194</v>
      </c>
      <c r="F56" s="8">
        <v>44658</v>
      </c>
      <c r="G56" s="6" t="s">
        <v>254</v>
      </c>
      <c r="H56" s="7" t="s">
        <v>255</v>
      </c>
      <c r="I56" s="7" t="s">
        <v>256</v>
      </c>
      <c r="J56" s="7" t="s">
        <v>259</v>
      </c>
      <c r="K56" s="7" t="s">
        <v>269</v>
      </c>
      <c r="L56" s="7" t="s">
        <v>276</v>
      </c>
      <c r="M56" s="7" t="s">
        <v>266</v>
      </c>
      <c r="N56" s="7" t="s">
        <v>265</v>
      </c>
      <c r="O56" s="10">
        <v>4</v>
      </c>
      <c r="P56" s="10">
        <v>15.77</v>
      </c>
      <c r="Q56" s="7" t="s">
        <v>263</v>
      </c>
      <c r="R56" s="7" t="s">
        <v>264</v>
      </c>
      <c r="S56" s="10">
        <v>100</v>
      </c>
      <c r="T56" s="7" t="s">
        <v>264</v>
      </c>
      <c r="U56" s="7" t="s">
        <v>267</v>
      </c>
      <c r="V56" s="7" t="s">
        <v>257</v>
      </c>
      <c r="W56" s="10">
        <v>15.9</v>
      </c>
      <c r="X56" s="6" t="s">
        <v>262</v>
      </c>
      <c r="Y56" s="7" t="s">
        <v>272</v>
      </c>
      <c r="Z56" s="7" t="s">
        <v>273</v>
      </c>
    </row>
    <row r="57" spans="1:26" ht="15.75">
      <c r="A57" s="10" t="s">
        <v>113</v>
      </c>
      <c r="B57" s="10" t="s">
        <v>36</v>
      </c>
      <c r="C57" s="14" t="s">
        <v>301</v>
      </c>
      <c r="D57" s="7" t="s">
        <v>275</v>
      </c>
      <c r="E57" s="10" t="s">
        <v>185</v>
      </c>
      <c r="F57" s="8">
        <v>44658</v>
      </c>
      <c r="G57" s="6" t="s">
        <v>254</v>
      </c>
      <c r="H57" s="7" t="s">
        <v>255</v>
      </c>
      <c r="I57" s="7" t="s">
        <v>256</v>
      </c>
      <c r="J57" s="7" t="s">
        <v>259</v>
      </c>
      <c r="K57" s="7" t="s">
        <v>269</v>
      </c>
      <c r="L57" s="7" t="s">
        <v>276</v>
      </c>
      <c r="M57" s="7" t="s">
        <v>266</v>
      </c>
      <c r="N57" s="7" t="s">
        <v>265</v>
      </c>
      <c r="O57" s="10">
        <v>5</v>
      </c>
      <c r="P57" s="10">
        <v>14.88</v>
      </c>
      <c r="Q57" s="7" t="s">
        <v>263</v>
      </c>
      <c r="R57" s="7" t="s">
        <v>264</v>
      </c>
      <c r="S57" s="10">
        <v>105</v>
      </c>
      <c r="T57" s="7" t="s">
        <v>264</v>
      </c>
      <c r="U57" s="7" t="s">
        <v>267</v>
      </c>
      <c r="V57" s="7" t="s">
        <v>257</v>
      </c>
      <c r="W57" s="10">
        <v>16.399999999999999</v>
      </c>
      <c r="X57" s="6" t="s">
        <v>262</v>
      </c>
      <c r="Y57" s="7" t="s">
        <v>272</v>
      </c>
      <c r="Z57" s="7" t="s">
        <v>273</v>
      </c>
    </row>
    <row r="58" spans="1:26" ht="15.75">
      <c r="A58" s="10" t="s">
        <v>289</v>
      </c>
      <c r="B58" s="10" t="s">
        <v>32</v>
      </c>
      <c r="C58" s="14" t="s">
        <v>301</v>
      </c>
      <c r="D58" s="7" t="s">
        <v>275</v>
      </c>
      <c r="E58" s="10" t="s">
        <v>181</v>
      </c>
      <c r="F58" s="8">
        <v>44658</v>
      </c>
      <c r="G58" s="6" t="s">
        <v>254</v>
      </c>
      <c r="H58" s="7" t="s">
        <v>255</v>
      </c>
      <c r="I58" s="7" t="s">
        <v>256</v>
      </c>
      <c r="J58" s="7" t="s">
        <v>259</v>
      </c>
      <c r="K58" s="7" t="s">
        <v>269</v>
      </c>
      <c r="L58" s="7" t="s">
        <v>276</v>
      </c>
      <c r="M58" s="7" t="s">
        <v>266</v>
      </c>
      <c r="N58" s="7" t="s">
        <v>265</v>
      </c>
      <c r="O58" s="10">
        <v>5</v>
      </c>
      <c r="P58" s="10">
        <v>19.22</v>
      </c>
      <c r="Q58" s="7" t="s">
        <v>263</v>
      </c>
      <c r="R58" s="7" t="s">
        <v>264</v>
      </c>
      <c r="S58" s="10">
        <v>108</v>
      </c>
      <c r="T58" s="7" t="s">
        <v>264</v>
      </c>
      <c r="U58" s="7" t="s">
        <v>267</v>
      </c>
      <c r="V58" s="7" t="s">
        <v>257</v>
      </c>
      <c r="W58" s="10">
        <v>22.5</v>
      </c>
      <c r="X58" s="6" t="s">
        <v>262</v>
      </c>
      <c r="Y58" s="7" t="s">
        <v>272</v>
      </c>
      <c r="Z58" s="7" t="s">
        <v>273</v>
      </c>
    </row>
    <row r="59" spans="1:26" ht="15.75">
      <c r="A59" s="10" t="s">
        <v>109</v>
      </c>
      <c r="B59" s="10" t="s">
        <v>29</v>
      </c>
      <c r="C59" s="14" t="s">
        <v>301</v>
      </c>
      <c r="D59" s="7" t="s">
        <v>275</v>
      </c>
      <c r="E59" s="10" t="s">
        <v>178</v>
      </c>
      <c r="F59" s="8">
        <v>44658</v>
      </c>
      <c r="G59" s="6" t="s">
        <v>254</v>
      </c>
      <c r="H59" s="7" t="s">
        <v>255</v>
      </c>
      <c r="I59" s="7" t="s">
        <v>256</v>
      </c>
      <c r="J59" s="7" t="s">
        <v>259</v>
      </c>
      <c r="K59" s="7" t="s">
        <v>269</v>
      </c>
      <c r="L59" s="7" t="s">
        <v>276</v>
      </c>
      <c r="M59" s="7" t="s">
        <v>266</v>
      </c>
      <c r="N59" s="7" t="s">
        <v>265</v>
      </c>
      <c r="O59" s="10">
        <v>3</v>
      </c>
      <c r="P59" s="10">
        <v>17.52</v>
      </c>
      <c r="Q59" s="7" t="s">
        <v>263</v>
      </c>
      <c r="R59" s="7" t="s">
        <v>264</v>
      </c>
      <c r="S59" s="10">
        <v>103</v>
      </c>
      <c r="T59" s="7" t="s">
        <v>264</v>
      </c>
      <c r="U59" s="7" t="s">
        <v>267</v>
      </c>
      <c r="V59" s="7" t="s">
        <v>257</v>
      </c>
      <c r="W59" s="10">
        <v>18.7</v>
      </c>
      <c r="X59" s="6" t="s">
        <v>262</v>
      </c>
      <c r="Y59" s="7" t="s">
        <v>272</v>
      </c>
      <c r="Z59" s="7" t="s">
        <v>273</v>
      </c>
    </row>
    <row r="60" spans="1:26" ht="15.75">
      <c r="A60" s="10" t="s">
        <v>290</v>
      </c>
      <c r="B60" s="10" t="s">
        <v>25</v>
      </c>
      <c r="C60" s="14" t="s">
        <v>301</v>
      </c>
      <c r="D60" s="7" t="s">
        <v>275</v>
      </c>
      <c r="E60" s="10" t="s">
        <v>174</v>
      </c>
      <c r="F60" s="8">
        <v>44658</v>
      </c>
      <c r="G60" s="6" t="s">
        <v>254</v>
      </c>
      <c r="H60" s="7" t="s">
        <v>255</v>
      </c>
      <c r="I60" s="7" t="s">
        <v>256</v>
      </c>
      <c r="J60" s="7" t="s">
        <v>259</v>
      </c>
      <c r="K60" s="7" t="s">
        <v>269</v>
      </c>
      <c r="L60" s="7" t="s">
        <v>276</v>
      </c>
      <c r="M60" s="7" t="s">
        <v>266</v>
      </c>
      <c r="N60" s="7" t="s">
        <v>265</v>
      </c>
      <c r="O60" s="10">
        <v>4</v>
      </c>
      <c r="P60" s="10">
        <v>18.43</v>
      </c>
      <c r="Q60" s="7" t="s">
        <v>263</v>
      </c>
      <c r="R60" s="7" t="s">
        <v>264</v>
      </c>
      <c r="S60" s="10">
        <v>102</v>
      </c>
      <c r="T60" s="7" t="s">
        <v>264</v>
      </c>
      <c r="U60" s="7" t="s">
        <v>267</v>
      </c>
      <c r="V60" s="7" t="s">
        <v>257</v>
      </c>
      <c r="W60" s="10">
        <v>19.100000000000001</v>
      </c>
      <c r="X60" s="6" t="s">
        <v>262</v>
      </c>
      <c r="Y60" s="7" t="s">
        <v>272</v>
      </c>
      <c r="Z60" s="7" t="s">
        <v>273</v>
      </c>
    </row>
    <row r="61" spans="1:26" ht="15.75">
      <c r="A61" s="10" t="s">
        <v>115</v>
      </c>
      <c r="B61" s="10" t="s">
        <v>38</v>
      </c>
      <c r="C61" s="14" t="s">
        <v>301</v>
      </c>
      <c r="D61" s="7" t="s">
        <v>275</v>
      </c>
      <c r="E61" s="10" t="s">
        <v>187</v>
      </c>
      <c r="F61" s="8">
        <v>44658</v>
      </c>
      <c r="G61" s="6" t="s">
        <v>254</v>
      </c>
      <c r="H61" s="7" t="s">
        <v>255</v>
      </c>
      <c r="I61" s="7" t="s">
        <v>256</v>
      </c>
      <c r="J61" s="7" t="s">
        <v>259</v>
      </c>
      <c r="K61" s="7" t="s">
        <v>269</v>
      </c>
      <c r="L61" s="7" t="s">
        <v>276</v>
      </c>
      <c r="M61" s="7" t="s">
        <v>266</v>
      </c>
      <c r="N61" s="7" t="s">
        <v>265</v>
      </c>
      <c r="O61" s="10">
        <v>6</v>
      </c>
      <c r="P61" s="10">
        <v>18.21</v>
      </c>
      <c r="Q61" s="7" t="s">
        <v>263</v>
      </c>
      <c r="R61" s="7" t="s">
        <v>264</v>
      </c>
      <c r="S61" s="10">
        <v>122</v>
      </c>
      <c r="T61" s="7" t="s">
        <v>264</v>
      </c>
      <c r="U61" s="7" t="s">
        <v>267</v>
      </c>
      <c r="V61" s="7" t="s">
        <v>257</v>
      </c>
      <c r="W61" s="10">
        <v>27.1</v>
      </c>
      <c r="X61" s="6" t="s">
        <v>262</v>
      </c>
      <c r="Y61" s="7" t="s">
        <v>272</v>
      </c>
      <c r="Z61" s="7" t="s">
        <v>273</v>
      </c>
    </row>
    <row r="62" spans="1:26" ht="15.75">
      <c r="A62" s="10" t="s">
        <v>117</v>
      </c>
      <c r="B62" s="10" t="s">
        <v>41</v>
      </c>
      <c r="C62" s="14" t="s">
        <v>301</v>
      </c>
      <c r="D62" s="7" t="s">
        <v>275</v>
      </c>
      <c r="E62" s="10" t="s">
        <v>190</v>
      </c>
      <c r="F62" s="8">
        <v>44658</v>
      </c>
      <c r="G62" s="6" t="s">
        <v>254</v>
      </c>
      <c r="H62" s="7" t="s">
        <v>255</v>
      </c>
      <c r="I62" s="7" t="s">
        <v>256</v>
      </c>
      <c r="J62" s="7" t="s">
        <v>259</v>
      </c>
      <c r="K62" s="7" t="s">
        <v>269</v>
      </c>
      <c r="L62" s="7" t="s">
        <v>276</v>
      </c>
      <c r="M62" s="7" t="s">
        <v>266</v>
      </c>
      <c r="N62" s="7" t="s">
        <v>265</v>
      </c>
      <c r="O62" s="10">
        <v>5</v>
      </c>
      <c r="P62" s="10">
        <v>16.899999999999999</v>
      </c>
      <c r="Q62" s="7" t="s">
        <v>263</v>
      </c>
      <c r="R62" s="7" t="s">
        <v>264</v>
      </c>
      <c r="S62" s="10">
        <v>115</v>
      </c>
      <c r="T62" s="7" t="s">
        <v>264</v>
      </c>
      <c r="U62" s="7" t="s">
        <v>267</v>
      </c>
      <c r="V62" s="7" t="s">
        <v>257</v>
      </c>
      <c r="W62" s="10">
        <v>22.5</v>
      </c>
      <c r="X62" s="6" t="s">
        <v>262</v>
      </c>
      <c r="Y62" s="7" t="s">
        <v>272</v>
      </c>
      <c r="Z62" s="7" t="s">
        <v>273</v>
      </c>
    </row>
    <row r="63" spans="1:26" ht="15.75">
      <c r="A63" s="10" t="s">
        <v>108</v>
      </c>
      <c r="B63" s="10" t="s">
        <v>28</v>
      </c>
      <c r="C63" s="14" t="s">
        <v>301</v>
      </c>
      <c r="D63" s="7" t="s">
        <v>275</v>
      </c>
      <c r="E63" s="10" t="s">
        <v>177</v>
      </c>
      <c r="F63" s="8">
        <v>44658</v>
      </c>
      <c r="G63" s="6" t="s">
        <v>254</v>
      </c>
      <c r="H63" s="7" t="s">
        <v>255</v>
      </c>
      <c r="I63" s="7" t="s">
        <v>256</v>
      </c>
      <c r="J63" s="7" t="s">
        <v>259</v>
      </c>
      <c r="K63" s="7" t="s">
        <v>269</v>
      </c>
      <c r="L63" s="7" t="s">
        <v>276</v>
      </c>
      <c r="M63" s="7" t="s">
        <v>266</v>
      </c>
      <c r="N63" s="7" t="s">
        <v>265</v>
      </c>
      <c r="O63" s="10">
        <v>3</v>
      </c>
      <c r="P63" s="10">
        <v>13.66</v>
      </c>
      <c r="Q63" s="7" t="s">
        <v>263</v>
      </c>
      <c r="R63" s="7" t="s">
        <v>264</v>
      </c>
      <c r="S63" s="10">
        <v>103</v>
      </c>
      <c r="T63" s="7" t="s">
        <v>264</v>
      </c>
      <c r="U63" s="7" t="s">
        <v>267</v>
      </c>
      <c r="V63" s="7" t="s">
        <v>257</v>
      </c>
      <c r="W63" s="10">
        <v>14.6</v>
      </c>
      <c r="X63" s="6" t="s">
        <v>262</v>
      </c>
      <c r="Y63" s="7" t="s">
        <v>272</v>
      </c>
      <c r="Z63" s="7" t="s">
        <v>273</v>
      </c>
    </row>
    <row r="64" spans="1:26" ht="15.75">
      <c r="A64" s="10" t="s">
        <v>110</v>
      </c>
      <c r="B64" s="10" t="s">
        <v>33</v>
      </c>
      <c r="C64" s="14" t="s">
        <v>301</v>
      </c>
      <c r="D64" s="7" t="s">
        <v>275</v>
      </c>
      <c r="E64" s="10" t="s">
        <v>182</v>
      </c>
      <c r="F64" s="8">
        <v>44658</v>
      </c>
      <c r="G64" s="6" t="s">
        <v>254</v>
      </c>
      <c r="H64" s="7" t="s">
        <v>255</v>
      </c>
      <c r="I64" s="7" t="s">
        <v>256</v>
      </c>
      <c r="J64" s="7" t="s">
        <v>259</v>
      </c>
      <c r="K64" s="7" t="s">
        <v>269</v>
      </c>
      <c r="L64" s="7" t="s">
        <v>276</v>
      </c>
      <c r="M64" s="7" t="s">
        <v>266</v>
      </c>
      <c r="N64" s="7" t="s">
        <v>265</v>
      </c>
      <c r="O64" s="10">
        <v>5</v>
      </c>
      <c r="P64" s="10">
        <v>14.5</v>
      </c>
      <c r="Q64" s="7" t="s">
        <v>263</v>
      </c>
      <c r="R64" s="7" t="s">
        <v>264</v>
      </c>
      <c r="S64" s="10">
        <v>119</v>
      </c>
      <c r="T64" s="7" t="s">
        <v>264</v>
      </c>
      <c r="U64" s="7" t="s">
        <v>267</v>
      </c>
      <c r="V64" s="7" t="s">
        <v>257</v>
      </c>
      <c r="W64" s="10">
        <v>20.399999999999999</v>
      </c>
      <c r="X64" s="6" t="s">
        <v>262</v>
      </c>
      <c r="Y64" s="7" t="s">
        <v>272</v>
      </c>
      <c r="Z64" s="7" t="s">
        <v>273</v>
      </c>
    </row>
    <row r="65" spans="1:26" ht="15.75">
      <c r="A65" s="10" t="s">
        <v>291</v>
      </c>
      <c r="B65" s="10" t="s">
        <v>30</v>
      </c>
      <c r="C65" s="14" t="s">
        <v>301</v>
      </c>
      <c r="D65" s="7" t="s">
        <v>275</v>
      </c>
      <c r="E65" s="10" t="s">
        <v>179</v>
      </c>
      <c r="F65" s="8">
        <v>44658</v>
      </c>
      <c r="G65" s="6" t="s">
        <v>254</v>
      </c>
      <c r="H65" s="7" t="s">
        <v>255</v>
      </c>
      <c r="I65" s="7" t="s">
        <v>256</v>
      </c>
      <c r="J65" s="7" t="s">
        <v>259</v>
      </c>
      <c r="K65" s="7" t="s">
        <v>269</v>
      </c>
      <c r="L65" s="7" t="s">
        <v>276</v>
      </c>
      <c r="M65" s="7" t="s">
        <v>266</v>
      </c>
      <c r="N65" s="7" t="s">
        <v>265</v>
      </c>
      <c r="O65" s="10">
        <v>3</v>
      </c>
      <c r="P65" s="10">
        <v>15.6</v>
      </c>
      <c r="Q65" s="7" t="s">
        <v>263</v>
      </c>
      <c r="R65" s="7" t="s">
        <v>264</v>
      </c>
      <c r="S65" s="10">
        <v>106</v>
      </c>
      <c r="T65" s="7" t="s">
        <v>264</v>
      </c>
      <c r="U65" s="7" t="s">
        <v>267</v>
      </c>
      <c r="V65" s="7" t="s">
        <v>257</v>
      </c>
      <c r="W65" s="10">
        <v>17.399999999999999</v>
      </c>
      <c r="X65" s="6" t="s">
        <v>262</v>
      </c>
      <c r="Y65" s="7" t="s">
        <v>272</v>
      </c>
      <c r="Z65" s="7" t="s">
        <v>273</v>
      </c>
    </row>
    <row r="66" spans="1:26" ht="15.75">
      <c r="A66" s="10" t="s">
        <v>292</v>
      </c>
      <c r="B66" s="10" t="s">
        <v>293</v>
      </c>
      <c r="C66" s="14" t="s">
        <v>301</v>
      </c>
      <c r="D66" s="7" t="s">
        <v>275</v>
      </c>
      <c r="E66" s="10" t="s">
        <v>300</v>
      </c>
      <c r="F66" s="8">
        <v>44658</v>
      </c>
      <c r="G66" s="6" t="s">
        <v>254</v>
      </c>
      <c r="H66" s="7" t="s">
        <v>255</v>
      </c>
      <c r="I66" s="7" t="s">
        <v>256</v>
      </c>
      <c r="J66" s="7" t="s">
        <v>260</v>
      </c>
      <c r="K66" s="7" t="s">
        <v>269</v>
      </c>
      <c r="L66" s="7" t="s">
        <v>276</v>
      </c>
      <c r="M66" s="7" t="s">
        <v>266</v>
      </c>
      <c r="N66" s="7" t="s">
        <v>265</v>
      </c>
      <c r="O66" s="10">
        <v>4</v>
      </c>
      <c r="P66" s="10">
        <v>15.72</v>
      </c>
      <c r="Q66" s="7" t="s">
        <v>263</v>
      </c>
      <c r="R66" s="7" t="s">
        <v>264</v>
      </c>
      <c r="S66" s="10">
        <v>104.3</v>
      </c>
      <c r="T66" s="7" t="s">
        <v>264</v>
      </c>
      <c r="U66" s="7" t="s">
        <v>267</v>
      </c>
      <c r="V66" s="7" t="s">
        <v>257</v>
      </c>
      <c r="W66" s="10">
        <v>17.100000000000001</v>
      </c>
      <c r="X66" s="6" t="s">
        <v>262</v>
      </c>
      <c r="Y66" s="7" t="s">
        <v>272</v>
      </c>
      <c r="Z66" s="7" t="s">
        <v>273</v>
      </c>
    </row>
    <row r="67" spans="1:26" ht="15.75">
      <c r="A67" s="10" t="s">
        <v>126</v>
      </c>
      <c r="B67" s="10" t="s">
        <v>50</v>
      </c>
      <c r="C67" s="14" t="s">
        <v>301</v>
      </c>
      <c r="D67" s="7" t="s">
        <v>275</v>
      </c>
      <c r="E67" s="10" t="s">
        <v>199</v>
      </c>
      <c r="F67" s="8">
        <v>44658</v>
      </c>
      <c r="G67" s="6" t="s">
        <v>254</v>
      </c>
      <c r="H67" s="7" t="s">
        <v>255</v>
      </c>
      <c r="I67" s="7" t="s">
        <v>256</v>
      </c>
      <c r="J67" s="7" t="s">
        <v>260</v>
      </c>
      <c r="K67" s="7" t="s">
        <v>269</v>
      </c>
      <c r="L67" s="7" t="s">
        <v>276</v>
      </c>
      <c r="M67" s="7" t="s">
        <v>266</v>
      </c>
      <c r="N67" s="7" t="s">
        <v>265</v>
      </c>
      <c r="O67" s="10">
        <v>4</v>
      </c>
      <c r="P67" s="10">
        <v>14.2</v>
      </c>
      <c r="Q67" s="7" t="s">
        <v>263</v>
      </c>
      <c r="R67" s="7" t="s">
        <v>264</v>
      </c>
      <c r="S67" s="10">
        <v>111</v>
      </c>
      <c r="T67" s="7" t="s">
        <v>264</v>
      </c>
      <c r="U67" s="7" t="s">
        <v>267</v>
      </c>
      <c r="V67" s="7" t="s">
        <v>257</v>
      </c>
      <c r="W67" s="10">
        <v>17.5</v>
      </c>
      <c r="X67" s="6" t="s">
        <v>262</v>
      </c>
      <c r="Y67" s="7" t="s">
        <v>272</v>
      </c>
      <c r="Z67" s="7" t="s">
        <v>273</v>
      </c>
    </row>
    <row r="68" spans="1:26" ht="15.75">
      <c r="A68" s="10" t="s">
        <v>112</v>
      </c>
      <c r="B68" s="10" t="s">
        <v>35</v>
      </c>
      <c r="C68" s="14" t="s">
        <v>301</v>
      </c>
      <c r="D68" s="7" t="s">
        <v>275</v>
      </c>
      <c r="E68" s="10" t="s">
        <v>184</v>
      </c>
      <c r="F68" s="8">
        <v>44658</v>
      </c>
      <c r="G68" s="6" t="s">
        <v>254</v>
      </c>
      <c r="H68" s="7" t="s">
        <v>255</v>
      </c>
      <c r="I68" s="7" t="s">
        <v>256</v>
      </c>
      <c r="J68" s="7" t="s">
        <v>260</v>
      </c>
      <c r="K68" s="7" t="s">
        <v>269</v>
      </c>
      <c r="L68" s="7" t="s">
        <v>276</v>
      </c>
      <c r="M68" s="7" t="s">
        <v>266</v>
      </c>
      <c r="N68" s="7" t="s">
        <v>265</v>
      </c>
      <c r="O68" s="10">
        <v>5</v>
      </c>
      <c r="P68" s="10">
        <v>14.19</v>
      </c>
      <c r="Q68" s="7" t="s">
        <v>263</v>
      </c>
      <c r="R68" s="7" t="s">
        <v>264</v>
      </c>
      <c r="S68" s="10">
        <v>112</v>
      </c>
      <c r="T68" s="7" t="s">
        <v>264</v>
      </c>
      <c r="U68" s="7" t="s">
        <v>267</v>
      </c>
      <c r="V68" s="7" t="s">
        <v>257</v>
      </c>
      <c r="W68" s="10">
        <v>17.899999999999999</v>
      </c>
      <c r="X68" s="6" t="s">
        <v>262</v>
      </c>
      <c r="Y68" s="7" t="s">
        <v>272</v>
      </c>
      <c r="Z68" s="7" t="s">
        <v>273</v>
      </c>
    </row>
    <row r="69" spans="1:26" ht="15.75">
      <c r="A69" s="10" t="s">
        <v>294</v>
      </c>
      <c r="B69" s="10" t="s">
        <v>295</v>
      </c>
      <c r="C69" s="14" t="s">
        <v>301</v>
      </c>
      <c r="D69" s="7" t="s">
        <v>275</v>
      </c>
      <c r="E69" s="10" t="s">
        <v>299</v>
      </c>
      <c r="F69" s="8">
        <v>44658</v>
      </c>
      <c r="G69" s="6" t="s">
        <v>254</v>
      </c>
      <c r="H69" s="7" t="s">
        <v>255</v>
      </c>
      <c r="I69" s="7" t="s">
        <v>256</v>
      </c>
      <c r="J69" s="7" t="s">
        <v>260</v>
      </c>
      <c r="K69" s="7" t="s">
        <v>269</v>
      </c>
      <c r="L69" s="7" t="s">
        <v>276</v>
      </c>
      <c r="M69" s="7" t="s">
        <v>266</v>
      </c>
      <c r="N69" s="7" t="s">
        <v>265</v>
      </c>
      <c r="O69" s="10">
        <v>4</v>
      </c>
      <c r="P69" s="10">
        <v>15.04</v>
      </c>
      <c r="Q69" s="7" t="s">
        <v>263</v>
      </c>
      <c r="R69" s="7" t="s">
        <v>264</v>
      </c>
      <c r="S69" s="10">
        <v>106</v>
      </c>
      <c r="T69" s="7" t="s">
        <v>264</v>
      </c>
      <c r="U69" s="7" t="s">
        <v>267</v>
      </c>
      <c r="V69" s="7" t="s">
        <v>257</v>
      </c>
      <c r="W69" s="10">
        <v>16.899999999999999</v>
      </c>
      <c r="X69" s="6" t="s">
        <v>262</v>
      </c>
      <c r="Y69" s="7" t="s">
        <v>272</v>
      </c>
      <c r="Z69" s="7" t="s">
        <v>273</v>
      </c>
    </row>
    <row r="70" spans="1:26" ht="15.75">
      <c r="A70" s="10" t="s">
        <v>114</v>
      </c>
      <c r="B70" s="10" t="s">
        <v>37</v>
      </c>
      <c r="C70" s="14" t="s">
        <v>301</v>
      </c>
      <c r="D70" s="7" t="s">
        <v>275</v>
      </c>
      <c r="E70" s="10" t="s">
        <v>186</v>
      </c>
      <c r="F70" s="8">
        <v>44658</v>
      </c>
      <c r="G70" s="6" t="s">
        <v>254</v>
      </c>
      <c r="H70" s="7" t="s">
        <v>255</v>
      </c>
      <c r="I70" s="7" t="s">
        <v>256</v>
      </c>
      <c r="J70" s="7" t="s">
        <v>260</v>
      </c>
      <c r="K70" s="7" t="s">
        <v>269</v>
      </c>
      <c r="L70" s="7" t="s">
        <v>276</v>
      </c>
      <c r="M70" s="7" t="s">
        <v>266</v>
      </c>
      <c r="N70" s="7" t="s">
        <v>265</v>
      </c>
      <c r="O70" s="10">
        <v>5</v>
      </c>
      <c r="P70" s="10">
        <v>15.51</v>
      </c>
      <c r="Q70" s="7" t="s">
        <v>263</v>
      </c>
      <c r="R70" s="7" t="s">
        <v>264</v>
      </c>
      <c r="S70" s="10">
        <v>110</v>
      </c>
      <c r="T70" s="7" t="s">
        <v>264</v>
      </c>
      <c r="U70" s="7" t="s">
        <v>267</v>
      </c>
      <c r="V70" s="7" t="s">
        <v>257</v>
      </c>
      <c r="W70" s="10">
        <v>18.899999999999999</v>
      </c>
      <c r="X70" s="6" t="s">
        <v>262</v>
      </c>
      <c r="Y70" s="7" t="s">
        <v>272</v>
      </c>
      <c r="Z70" s="7" t="s">
        <v>273</v>
      </c>
    </row>
    <row r="71" spans="1:26" ht="15.75">
      <c r="A71" s="10" t="s">
        <v>125</v>
      </c>
      <c r="B71" s="10" t="s">
        <v>49</v>
      </c>
      <c r="C71" s="14" t="s">
        <v>301</v>
      </c>
      <c r="D71" s="7" t="s">
        <v>275</v>
      </c>
      <c r="E71" s="10" t="s">
        <v>198</v>
      </c>
      <c r="F71" s="8">
        <v>44658</v>
      </c>
      <c r="G71" s="6" t="s">
        <v>254</v>
      </c>
      <c r="H71" s="7" t="s">
        <v>255</v>
      </c>
      <c r="I71" s="7" t="s">
        <v>256</v>
      </c>
      <c r="J71" s="7" t="s">
        <v>260</v>
      </c>
      <c r="K71" s="7" t="s">
        <v>269</v>
      </c>
      <c r="L71" s="7" t="s">
        <v>276</v>
      </c>
      <c r="M71" s="7" t="s">
        <v>266</v>
      </c>
      <c r="N71" s="7" t="s">
        <v>265</v>
      </c>
      <c r="O71" s="10">
        <v>6</v>
      </c>
      <c r="P71" s="10">
        <v>15.48</v>
      </c>
      <c r="Q71" s="7" t="s">
        <v>263</v>
      </c>
      <c r="R71" s="7" t="s">
        <v>264</v>
      </c>
      <c r="S71" s="10">
        <v>111</v>
      </c>
      <c r="T71" s="7" t="s">
        <v>264</v>
      </c>
      <c r="U71" s="7" t="s">
        <v>267</v>
      </c>
      <c r="V71" s="7" t="s">
        <v>257</v>
      </c>
      <c r="W71" s="10">
        <v>18.899999999999999</v>
      </c>
      <c r="X71" s="6" t="s">
        <v>262</v>
      </c>
      <c r="Y71" s="7" t="s">
        <v>272</v>
      </c>
      <c r="Z71" s="7" t="s">
        <v>273</v>
      </c>
    </row>
    <row r="72" spans="1:26" ht="15.75">
      <c r="A72" s="10" t="s">
        <v>296</v>
      </c>
      <c r="B72" s="10" t="s">
        <v>39</v>
      </c>
      <c r="C72" s="14" t="s">
        <v>301</v>
      </c>
      <c r="D72" s="7" t="s">
        <v>275</v>
      </c>
      <c r="E72" s="10" t="s">
        <v>188</v>
      </c>
      <c r="F72" s="8">
        <v>44658</v>
      </c>
      <c r="G72" s="6" t="s">
        <v>254</v>
      </c>
      <c r="H72" s="7" t="s">
        <v>255</v>
      </c>
      <c r="I72" s="7" t="s">
        <v>256</v>
      </c>
      <c r="J72" s="7" t="s">
        <v>260</v>
      </c>
      <c r="K72" s="7" t="s">
        <v>269</v>
      </c>
      <c r="L72" s="7" t="s">
        <v>276</v>
      </c>
      <c r="M72" s="7" t="s">
        <v>266</v>
      </c>
      <c r="N72" s="7" t="s">
        <v>265</v>
      </c>
      <c r="O72" s="10">
        <v>5</v>
      </c>
      <c r="P72" s="10">
        <v>15.5</v>
      </c>
      <c r="Q72" s="7" t="s">
        <v>263</v>
      </c>
      <c r="R72" s="7" t="s">
        <v>264</v>
      </c>
      <c r="S72" s="10">
        <v>111</v>
      </c>
      <c r="T72" s="7" t="s">
        <v>264</v>
      </c>
      <c r="U72" s="7" t="s">
        <v>267</v>
      </c>
      <c r="V72" s="7" t="s">
        <v>257</v>
      </c>
      <c r="W72" s="10">
        <v>19</v>
      </c>
      <c r="X72" s="6" t="s">
        <v>262</v>
      </c>
      <c r="Y72" s="7" t="s">
        <v>272</v>
      </c>
      <c r="Z72" s="7" t="s">
        <v>273</v>
      </c>
    </row>
    <row r="73" spans="1:26" ht="15.75">
      <c r="A73" s="10" t="s">
        <v>116</v>
      </c>
      <c r="B73" s="10" t="s">
        <v>40</v>
      </c>
      <c r="C73" s="14" t="s">
        <v>301</v>
      </c>
      <c r="D73" s="7" t="s">
        <v>275</v>
      </c>
      <c r="E73" s="10" t="s">
        <v>189</v>
      </c>
      <c r="F73" s="8">
        <v>44658</v>
      </c>
      <c r="G73" s="6" t="s">
        <v>254</v>
      </c>
      <c r="H73" s="7" t="s">
        <v>255</v>
      </c>
      <c r="I73" s="7" t="s">
        <v>256</v>
      </c>
      <c r="J73" s="7" t="s">
        <v>260</v>
      </c>
      <c r="K73" s="7" t="s">
        <v>269</v>
      </c>
      <c r="L73" s="7" t="s">
        <v>276</v>
      </c>
      <c r="M73" s="7" t="s">
        <v>266</v>
      </c>
      <c r="N73" s="7" t="s">
        <v>265</v>
      </c>
      <c r="O73" s="10">
        <v>3</v>
      </c>
      <c r="P73" s="10">
        <v>14.66</v>
      </c>
      <c r="Q73" s="7" t="s">
        <v>263</v>
      </c>
      <c r="R73" s="7" t="s">
        <v>264</v>
      </c>
      <c r="S73" s="10">
        <v>103</v>
      </c>
      <c r="T73" s="7" t="s">
        <v>264</v>
      </c>
      <c r="U73" s="7" t="s">
        <v>267</v>
      </c>
      <c r="V73" s="7" t="s">
        <v>257</v>
      </c>
      <c r="W73" s="10">
        <v>15.4</v>
      </c>
      <c r="X73" s="6" t="s">
        <v>262</v>
      </c>
      <c r="Y73" s="7" t="s">
        <v>272</v>
      </c>
      <c r="Z73" s="7" t="s">
        <v>273</v>
      </c>
    </row>
    <row r="74" spans="1:26" ht="15.75">
      <c r="A74" s="10" t="s">
        <v>118</v>
      </c>
      <c r="B74" s="10" t="s">
        <v>42</v>
      </c>
      <c r="C74" s="14" t="s">
        <v>301</v>
      </c>
      <c r="D74" s="7" t="s">
        <v>275</v>
      </c>
      <c r="E74" s="10" t="s">
        <v>191</v>
      </c>
      <c r="F74" s="8">
        <v>44658</v>
      </c>
      <c r="G74" s="6" t="s">
        <v>254</v>
      </c>
      <c r="H74" s="7" t="s">
        <v>255</v>
      </c>
      <c r="I74" s="7" t="s">
        <v>256</v>
      </c>
      <c r="J74" s="7" t="s">
        <v>260</v>
      </c>
      <c r="K74" s="7" t="s">
        <v>269</v>
      </c>
      <c r="L74" s="7" t="s">
        <v>276</v>
      </c>
      <c r="M74" s="7" t="s">
        <v>266</v>
      </c>
      <c r="N74" s="7" t="s">
        <v>265</v>
      </c>
      <c r="O74" s="10">
        <v>5</v>
      </c>
      <c r="P74" s="10">
        <v>13.81</v>
      </c>
      <c r="Q74" s="7" t="s">
        <v>263</v>
      </c>
      <c r="R74" s="7" t="s">
        <v>264</v>
      </c>
      <c r="S74" s="10">
        <v>118</v>
      </c>
      <c r="T74" s="7" t="s">
        <v>264</v>
      </c>
      <c r="U74" s="7" t="s">
        <v>267</v>
      </c>
      <c r="V74" s="7" t="s">
        <v>257</v>
      </c>
      <c r="W74" s="10">
        <v>19.100000000000001</v>
      </c>
      <c r="X74" s="6" t="s">
        <v>262</v>
      </c>
      <c r="Y74" s="7" t="s">
        <v>272</v>
      </c>
      <c r="Z74" s="7" t="s">
        <v>273</v>
      </c>
    </row>
    <row r="75" spans="1:26" ht="15.75">
      <c r="A75" s="10" t="s">
        <v>107</v>
      </c>
      <c r="B75" s="10" t="s">
        <v>27</v>
      </c>
      <c r="C75" s="14" t="s">
        <v>301</v>
      </c>
      <c r="D75" s="7" t="s">
        <v>275</v>
      </c>
      <c r="E75" s="10" t="s">
        <v>176</v>
      </c>
      <c r="F75" s="8">
        <v>44658</v>
      </c>
      <c r="G75" s="6" t="s">
        <v>254</v>
      </c>
      <c r="H75" s="7" t="s">
        <v>255</v>
      </c>
      <c r="I75" s="7" t="s">
        <v>256</v>
      </c>
      <c r="J75" s="7" t="s">
        <v>260</v>
      </c>
      <c r="K75" s="7" t="s">
        <v>269</v>
      </c>
      <c r="L75" s="7" t="s">
        <v>276</v>
      </c>
      <c r="M75" s="7" t="s">
        <v>266</v>
      </c>
      <c r="N75" s="7" t="s">
        <v>265</v>
      </c>
      <c r="O75" s="10">
        <v>6</v>
      </c>
      <c r="P75" s="10">
        <v>15.05</v>
      </c>
      <c r="Q75" s="7" t="s">
        <v>263</v>
      </c>
      <c r="R75" s="7" t="s">
        <v>264</v>
      </c>
      <c r="S75" s="10">
        <v>114</v>
      </c>
      <c r="T75" s="7" t="s">
        <v>264</v>
      </c>
      <c r="U75" s="7" t="s">
        <v>267</v>
      </c>
      <c r="V75" s="7" t="s">
        <v>257</v>
      </c>
      <c r="W75" s="10">
        <v>19.7</v>
      </c>
      <c r="X75" s="6" t="s">
        <v>262</v>
      </c>
      <c r="Y75" s="7" t="s">
        <v>272</v>
      </c>
      <c r="Z75" s="7" t="s">
        <v>273</v>
      </c>
    </row>
    <row r="76" spans="1:26" ht="15.75">
      <c r="A76" s="10" t="s">
        <v>297</v>
      </c>
      <c r="B76" s="10" t="s">
        <v>31</v>
      </c>
      <c r="C76" s="14" t="s">
        <v>301</v>
      </c>
      <c r="D76" s="7" t="s">
        <v>275</v>
      </c>
      <c r="E76" s="10" t="s">
        <v>180</v>
      </c>
      <c r="F76" s="8">
        <v>44658</v>
      </c>
      <c r="G76" s="6" t="s">
        <v>254</v>
      </c>
      <c r="H76" s="7" t="s">
        <v>255</v>
      </c>
      <c r="I76" s="7" t="s">
        <v>256</v>
      </c>
      <c r="J76" s="7" t="s">
        <v>260</v>
      </c>
      <c r="K76" s="7" t="s">
        <v>269</v>
      </c>
      <c r="L76" s="7" t="s">
        <v>276</v>
      </c>
      <c r="M76" s="7" t="s">
        <v>266</v>
      </c>
      <c r="N76" s="7" t="s">
        <v>265</v>
      </c>
      <c r="O76" s="10">
        <v>4</v>
      </c>
      <c r="P76" s="10">
        <v>15.6</v>
      </c>
      <c r="Q76" s="7" t="s">
        <v>263</v>
      </c>
      <c r="R76" s="7" t="s">
        <v>264</v>
      </c>
      <c r="S76" s="10">
        <v>102</v>
      </c>
      <c r="T76" s="7" t="s">
        <v>264</v>
      </c>
      <c r="U76" s="7" t="s">
        <v>267</v>
      </c>
      <c r="V76" s="7" t="s">
        <v>257</v>
      </c>
      <c r="W76" s="10">
        <v>16.2</v>
      </c>
      <c r="X76" s="6" t="s">
        <v>262</v>
      </c>
      <c r="Y76" s="7" t="s">
        <v>272</v>
      </c>
      <c r="Z76" s="7" t="s">
        <v>273</v>
      </c>
    </row>
    <row r="77" spans="1:26" ht="15.75">
      <c r="A77" s="10" t="s">
        <v>122</v>
      </c>
      <c r="B77" s="10" t="s">
        <v>46</v>
      </c>
      <c r="C77" s="14" t="s">
        <v>301</v>
      </c>
      <c r="D77" s="7" t="s">
        <v>275</v>
      </c>
      <c r="E77" s="10" t="s">
        <v>195</v>
      </c>
      <c r="F77" s="8">
        <v>44658</v>
      </c>
      <c r="G77" s="6" t="s">
        <v>254</v>
      </c>
      <c r="H77" s="7" t="s">
        <v>255</v>
      </c>
      <c r="I77" s="7" t="s">
        <v>256</v>
      </c>
      <c r="J77" s="7" t="s">
        <v>260</v>
      </c>
      <c r="K77" s="7" t="s">
        <v>269</v>
      </c>
      <c r="L77" s="7" t="s">
        <v>276</v>
      </c>
      <c r="M77" s="7" t="s">
        <v>266</v>
      </c>
      <c r="N77" s="7" t="s">
        <v>265</v>
      </c>
      <c r="O77" s="10">
        <v>2</v>
      </c>
      <c r="P77" s="10">
        <v>16.97</v>
      </c>
      <c r="Q77" s="7" t="s">
        <v>263</v>
      </c>
      <c r="R77" s="7" t="s">
        <v>264</v>
      </c>
      <c r="S77" s="10">
        <v>86.5</v>
      </c>
      <c r="T77" s="7" t="s">
        <v>264</v>
      </c>
      <c r="U77" s="7" t="s">
        <v>267</v>
      </c>
      <c r="V77" s="7" t="s">
        <v>257</v>
      </c>
      <c r="W77" s="10">
        <v>12.7</v>
      </c>
      <c r="X77" s="6" t="s">
        <v>262</v>
      </c>
      <c r="Y77" s="7" t="s">
        <v>272</v>
      </c>
      <c r="Z77" s="7" t="s">
        <v>273</v>
      </c>
    </row>
    <row r="78" spans="1:26" ht="15.75">
      <c r="A78" s="10" t="s">
        <v>298</v>
      </c>
      <c r="B78" s="10" t="s">
        <v>73</v>
      </c>
      <c r="C78" s="14" t="s">
        <v>301</v>
      </c>
      <c r="D78" s="7" t="s">
        <v>275</v>
      </c>
      <c r="E78" s="10" t="s">
        <v>222</v>
      </c>
      <c r="F78" s="8">
        <v>44658</v>
      </c>
      <c r="G78" s="6" t="s">
        <v>254</v>
      </c>
      <c r="H78" s="7" t="s">
        <v>255</v>
      </c>
      <c r="I78" s="7" t="s">
        <v>256</v>
      </c>
      <c r="J78" s="7" t="s">
        <v>260</v>
      </c>
      <c r="K78" s="7" t="s">
        <v>269</v>
      </c>
      <c r="L78" s="7" t="s">
        <v>276</v>
      </c>
      <c r="M78" s="7" t="s">
        <v>266</v>
      </c>
      <c r="N78" s="7" t="s">
        <v>265</v>
      </c>
      <c r="O78" s="10">
        <v>5</v>
      </c>
      <c r="P78" s="10">
        <v>17.73</v>
      </c>
      <c r="Q78" s="7" t="s">
        <v>263</v>
      </c>
      <c r="R78" s="7" t="s">
        <v>264</v>
      </c>
      <c r="S78" s="10">
        <v>111</v>
      </c>
      <c r="T78" s="7" t="s">
        <v>264</v>
      </c>
      <c r="U78" s="7" t="s">
        <v>267</v>
      </c>
      <c r="V78" s="7" t="s">
        <v>257</v>
      </c>
      <c r="W78" s="10">
        <v>21.8</v>
      </c>
      <c r="X78" s="6" t="s">
        <v>262</v>
      </c>
      <c r="Y78" s="7" t="s">
        <v>272</v>
      </c>
      <c r="Z78" s="7" t="s">
        <v>273</v>
      </c>
    </row>
    <row r="79" spans="1:26" ht="15.75">
      <c r="A79" s="10" t="s">
        <v>105</v>
      </c>
      <c r="B79" s="10" t="s">
        <v>24</v>
      </c>
      <c r="C79" s="14" t="s">
        <v>301</v>
      </c>
      <c r="D79" s="7" t="s">
        <v>275</v>
      </c>
      <c r="E79" s="10" t="s">
        <v>173</v>
      </c>
      <c r="F79" s="8">
        <v>44658</v>
      </c>
      <c r="G79" s="6" t="s">
        <v>254</v>
      </c>
      <c r="H79" s="7" t="s">
        <v>255</v>
      </c>
      <c r="I79" s="7" t="s">
        <v>256</v>
      </c>
      <c r="J79" s="7" t="s">
        <v>260</v>
      </c>
      <c r="K79" s="7" t="s">
        <v>269</v>
      </c>
      <c r="L79" s="7" t="s">
        <v>276</v>
      </c>
      <c r="M79" s="7" t="s">
        <v>266</v>
      </c>
      <c r="N79" s="7" t="s">
        <v>265</v>
      </c>
      <c r="O79" s="10">
        <v>4</v>
      </c>
      <c r="P79" s="10">
        <v>17.8</v>
      </c>
      <c r="Q79" s="7" t="s">
        <v>263</v>
      </c>
      <c r="R79" s="7" t="s">
        <v>264</v>
      </c>
      <c r="S79" s="10">
        <v>108</v>
      </c>
      <c r="T79" s="7" t="s">
        <v>264</v>
      </c>
      <c r="U79" s="7" t="s">
        <v>267</v>
      </c>
      <c r="V79" s="7" t="s">
        <v>257</v>
      </c>
      <c r="W79" s="10">
        <v>20.8</v>
      </c>
      <c r="X79" s="6" t="s">
        <v>262</v>
      </c>
      <c r="Y79" s="7" t="s">
        <v>272</v>
      </c>
      <c r="Z79" s="7" t="s">
        <v>273</v>
      </c>
    </row>
    <row r="80" spans="1:26" ht="15.75">
      <c r="A80" s="10" t="s">
        <v>123</v>
      </c>
      <c r="B80" s="10" t="s">
        <v>47</v>
      </c>
      <c r="C80" s="14" t="s">
        <v>301</v>
      </c>
      <c r="D80" s="7" t="s">
        <v>275</v>
      </c>
      <c r="E80" s="10" t="s">
        <v>196</v>
      </c>
      <c r="F80" s="8">
        <v>44658</v>
      </c>
      <c r="G80" s="6" t="s">
        <v>254</v>
      </c>
      <c r="H80" s="7" t="s">
        <v>255</v>
      </c>
      <c r="I80" s="7" t="s">
        <v>256</v>
      </c>
      <c r="J80" s="7" t="s">
        <v>260</v>
      </c>
      <c r="K80" s="7" t="s">
        <v>269</v>
      </c>
      <c r="L80" s="7" t="s">
        <v>276</v>
      </c>
      <c r="M80" s="7" t="s">
        <v>266</v>
      </c>
      <c r="N80" s="7" t="s">
        <v>265</v>
      </c>
      <c r="O80" s="10">
        <v>5</v>
      </c>
      <c r="P80" s="10">
        <v>18.559999999999999</v>
      </c>
      <c r="Q80" s="7" t="s">
        <v>263</v>
      </c>
      <c r="R80" s="7" t="s">
        <v>264</v>
      </c>
      <c r="S80" s="10">
        <v>122</v>
      </c>
      <c r="T80" s="7" t="s">
        <v>264</v>
      </c>
      <c r="U80" s="7" t="s">
        <v>267</v>
      </c>
      <c r="V80" s="7" t="s">
        <v>257</v>
      </c>
      <c r="W80" s="10">
        <v>27.8</v>
      </c>
      <c r="X80" s="6" t="s">
        <v>262</v>
      </c>
      <c r="Y80" s="7" t="s">
        <v>272</v>
      </c>
      <c r="Z80" s="7" t="s">
        <v>273</v>
      </c>
    </row>
    <row r="81" spans="1:26" ht="15.75">
      <c r="A81" s="10" t="s">
        <v>106</v>
      </c>
      <c r="B81" s="10" t="s">
        <v>26</v>
      </c>
      <c r="C81" s="14" t="s">
        <v>301</v>
      </c>
      <c r="D81" s="7" t="s">
        <v>275</v>
      </c>
      <c r="E81" s="10" t="s">
        <v>175</v>
      </c>
      <c r="F81" s="8">
        <v>44658</v>
      </c>
      <c r="G81" s="6" t="s">
        <v>254</v>
      </c>
      <c r="H81" s="7" t="s">
        <v>255</v>
      </c>
      <c r="I81" s="7" t="s">
        <v>256</v>
      </c>
      <c r="J81" s="7" t="s">
        <v>260</v>
      </c>
      <c r="K81" s="7" t="s">
        <v>269</v>
      </c>
      <c r="L81" s="7" t="s">
        <v>276</v>
      </c>
      <c r="M81" s="7" t="s">
        <v>266</v>
      </c>
      <c r="N81" s="7" t="s">
        <v>265</v>
      </c>
      <c r="O81" s="10">
        <v>5</v>
      </c>
      <c r="P81" s="10">
        <v>16.739999999999998</v>
      </c>
      <c r="Q81" s="7" t="s">
        <v>263</v>
      </c>
      <c r="R81" s="7" t="s">
        <v>264</v>
      </c>
      <c r="S81" s="10">
        <v>115</v>
      </c>
      <c r="T81" s="7" t="s">
        <v>264</v>
      </c>
      <c r="U81" s="7" t="s">
        <v>267</v>
      </c>
      <c r="V81" s="7" t="s">
        <v>257</v>
      </c>
      <c r="W81" s="10">
        <v>22.1</v>
      </c>
      <c r="X81" s="6" t="s">
        <v>262</v>
      </c>
      <c r="Y81" s="7" t="s">
        <v>272</v>
      </c>
      <c r="Z81" s="7" t="s">
        <v>273</v>
      </c>
    </row>
    <row r="82" spans="1:26" ht="15.75">
      <c r="A82" s="10" t="s">
        <v>119</v>
      </c>
      <c r="B82" s="10" t="s">
        <v>43</v>
      </c>
      <c r="C82" s="14" t="s">
        <v>301</v>
      </c>
      <c r="D82" s="7" t="s">
        <v>275</v>
      </c>
      <c r="E82" s="10" t="s">
        <v>192</v>
      </c>
      <c r="F82" s="8">
        <v>44658</v>
      </c>
      <c r="G82" s="6" t="s">
        <v>254</v>
      </c>
      <c r="H82" s="7" t="s">
        <v>255</v>
      </c>
      <c r="I82" s="7" t="s">
        <v>256</v>
      </c>
      <c r="J82" s="7" t="s">
        <v>261</v>
      </c>
      <c r="K82" s="7" t="s">
        <v>269</v>
      </c>
      <c r="L82" s="7" t="s">
        <v>276</v>
      </c>
      <c r="M82" s="7" t="s">
        <v>266</v>
      </c>
      <c r="N82" s="7" t="s">
        <v>265</v>
      </c>
      <c r="O82" s="10">
        <v>4</v>
      </c>
      <c r="P82" s="10">
        <v>17.45</v>
      </c>
      <c r="Q82" s="7" t="s">
        <v>263</v>
      </c>
      <c r="R82" s="7" t="s">
        <v>264</v>
      </c>
      <c r="S82" s="10">
        <v>105</v>
      </c>
      <c r="T82" s="7" t="s">
        <v>264</v>
      </c>
      <c r="U82" s="7" t="s">
        <v>267</v>
      </c>
      <c r="V82" s="7" t="s">
        <v>257</v>
      </c>
      <c r="W82" s="10">
        <v>19.2</v>
      </c>
      <c r="X82" s="6" t="s">
        <v>262</v>
      </c>
      <c r="Y82" s="7" t="s">
        <v>272</v>
      </c>
      <c r="Z82" s="7" t="s">
        <v>273</v>
      </c>
    </row>
    <row r="83" spans="1:26" ht="15.75">
      <c r="A83" s="10" t="s">
        <v>111</v>
      </c>
      <c r="B83" s="10" t="s">
        <v>34</v>
      </c>
      <c r="C83" s="14" t="s">
        <v>301</v>
      </c>
      <c r="D83" s="7" t="s">
        <v>275</v>
      </c>
      <c r="E83" s="10" t="s">
        <v>183</v>
      </c>
      <c r="F83" s="8">
        <v>44658</v>
      </c>
      <c r="G83" s="6" t="s">
        <v>254</v>
      </c>
      <c r="H83" s="7" t="s">
        <v>255</v>
      </c>
      <c r="I83" s="7" t="s">
        <v>256</v>
      </c>
      <c r="J83" s="7" t="s">
        <v>261</v>
      </c>
      <c r="K83" s="7" t="s">
        <v>269</v>
      </c>
      <c r="L83" s="7" t="s">
        <v>276</v>
      </c>
      <c r="M83" s="7" t="s">
        <v>266</v>
      </c>
      <c r="N83" s="7" t="s">
        <v>265</v>
      </c>
      <c r="O83" s="10">
        <v>3</v>
      </c>
      <c r="P83" s="10">
        <v>16.899999999999999</v>
      </c>
      <c r="Q83" s="7" t="s">
        <v>263</v>
      </c>
      <c r="R83" s="7" t="s">
        <v>264</v>
      </c>
      <c r="S83" s="10">
        <v>99</v>
      </c>
      <c r="T83" s="7" t="s">
        <v>264</v>
      </c>
      <c r="U83" s="7" t="s">
        <v>267</v>
      </c>
      <c r="V83" s="7" t="s">
        <v>257</v>
      </c>
      <c r="W83" s="10">
        <v>16.600000000000001</v>
      </c>
      <c r="X83" s="6" t="s">
        <v>262</v>
      </c>
      <c r="Y83" s="7" t="s">
        <v>272</v>
      </c>
      <c r="Z83" s="7" t="s">
        <v>273</v>
      </c>
    </row>
    <row r="84" spans="1:26" ht="15.75">
      <c r="A84" s="10" t="s">
        <v>124</v>
      </c>
      <c r="B84" s="10" t="s">
        <v>48</v>
      </c>
      <c r="C84" s="14" t="s">
        <v>301</v>
      </c>
      <c r="D84" s="7" t="s">
        <v>275</v>
      </c>
      <c r="E84" s="10" t="s">
        <v>197</v>
      </c>
      <c r="F84" s="8">
        <v>44658</v>
      </c>
      <c r="G84" s="6" t="s">
        <v>254</v>
      </c>
      <c r="H84" s="7" t="s">
        <v>255</v>
      </c>
      <c r="I84" s="7" t="s">
        <v>256</v>
      </c>
      <c r="J84" s="7" t="s">
        <v>261</v>
      </c>
      <c r="K84" s="7" t="s">
        <v>269</v>
      </c>
      <c r="L84" s="7" t="s">
        <v>276</v>
      </c>
      <c r="M84" s="7" t="s">
        <v>266</v>
      </c>
      <c r="N84" s="7" t="s">
        <v>265</v>
      </c>
      <c r="O84" s="10">
        <v>4</v>
      </c>
      <c r="P84" s="10">
        <v>16.899999999999999</v>
      </c>
      <c r="Q84" s="7" t="s">
        <v>263</v>
      </c>
      <c r="R84" s="7" t="s">
        <v>264</v>
      </c>
      <c r="S84" s="10">
        <v>107</v>
      </c>
      <c r="T84" s="7" t="s">
        <v>264</v>
      </c>
      <c r="U84" s="7" t="s">
        <v>267</v>
      </c>
      <c r="V84" s="7" t="s">
        <v>257</v>
      </c>
      <c r="W84" s="10">
        <v>19.2</v>
      </c>
      <c r="X84" s="6" t="s">
        <v>262</v>
      </c>
      <c r="Y84" s="7" t="s">
        <v>272</v>
      </c>
      <c r="Z84" s="7" t="s">
        <v>273</v>
      </c>
    </row>
    <row r="85" spans="1:26" ht="15.75">
      <c r="A85" s="10" t="s">
        <v>127</v>
      </c>
      <c r="B85" s="10" t="s">
        <v>51</v>
      </c>
      <c r="C85" s="14" t="s">
        <v>301</v>
      </c>
      <c r="D85" s="7" t="s">
        <v>275</v>
      </c>
      <c r="E85" s="10" t="s">
        <v>200</v>
      </c>
      <c r="F85" s="8">
        <v>44658</v>
      </c>
      <c r="G85" s="6" t="s">
        <v>254</v>
      </c>
      <c r="H85" s="7" t="s">
        <v>255</v>
      </c>
      <c r="I85" s="7" t="s">
        <v>256</v>
      </c>
      <c r="J85" s="7" t="s">
        <v>261</v>
      </c>
      <c r="K85" s="7" t="s">
        <v>269</v>
      </c>
      <c r="L85" s="7" t="s">
        <v>276</v>
      </c>
      <c r="M85" s="7" t="s">
        <v>266</v>
      </c>
      <c r="N85" s="7" t="s">
        <v>265</v>
      </c>
      <c r="O85" s="10">
        <v>4</v>
      </c>
      <c r="P85" s="10">
        <v>20.100000000000001</v>
      </c>
      <c r="Q85" s="7" t="s">
        <v>263</v>
      </c>
      <c r="R85" s="7" t="s">
        <v>264</v>
      </c>
      <c r="S85" s="10">
        <v>110</v>
      </c>
      <c r="T85" s="7" t="s">
        <v>264</v>
      </c>
      <c r="U85" s="7" t="s">
        <v>267</v>
      </c>
      <c r="V85" s="7" t="s">
        <v>257</v>
      </c>
      <c r="W85" s="10">
        <v>24.5</v>
      </c>
      <c r="X85" s="6" t="s">
        <v>262</v>
      </c>
      <c r="Y85" s="7" t="s">
        <v>272</v>
      </c>
      <c r="Z85" s="7" t="s">
        <v>273</v>
      </c>
    </row>
  </sheetData>
  <dataValidations count="2">
    <dataValidation type="list" allowBlank="1" showInputMessage="1" showErrorMessage="1" error="Wrong value, try again." sqref="AB13:AB1048576" xr:uid="{8E61FCEB-63BC-4268-8A14-5E4448B67B6B}">
      <formula1>"low carb,reduced calorie,vegetarian,other(to be specified)"</formula1>
    </dataValidation>
    <dataValidation type="list" allowBlank="1" showInputMessage="1" showErrorMessage="1" error="Wrong value, try again." sqref="U97:U1048576 U2:U85" xr:uid="{B0A3642D-0CC7-450F-98FC-BA1531026969}">
      <formula1>"male,female,pooled male and female,neuter,hermaphrodite,intersex,not determined,missing,not applicable,not collected,not provided,restricted access"</formula1>
    </dataValidation>
  </dataValidation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uman_gu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IMAG: metagenome-assembled genome, human-gut; version 6.0</dc:title>
  <dc:creator>Biosample Team</dc:creator>
  <dc:description>Use for metagenome-assembled genome sequences produced using computational binning tools that group sequences into individual organism genome assemblies starting from metagenomic data sets. Organism cannot contain the term 'metagenome'. Use the MIUVIG package for virus genomes. Before creating BioSamples for prokaryotic and eukaryotic MAGs, please read and follow the MAG submission instructions at https://www.ncbi.nlm.nih.gov/genbank/wgsfaq/#metagen.</dc:description>
  <cp:lastModifiedBy>Hernandez Rodriguez Dolores</cp:lastModifiedBy>
  <dcterms:created xsi:type="dcterms:W3CDTF">2025-09-16T10:09:12Z</dcterms:created>
  <dcterms:modified xsi:type="dcterms:W3CDTF">2025-10-07T16:26:27Z</dcterms:modified>
</cp:coreProperties>
</file>